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P:\FromLIFE\LIFE\Draft papers\submitted\Audrey\for submission\REvised\"/>
    </mc:Choice>
  </mc:AlternateContent>
  <bookViews>
    <workbookView xWindow="0" yWindow="0" windowWidth="19200" windowHeight="7050" activeTab="2"/>
  </bookViews>
  <sheets>
    <sheet name="Fig 2A-B" sheetId="1" r:id="rId1"/>
    <sheet name="Fig 2C-D" sheetId="2" r:id="rId2"/>
    <sheet name="Fig 4A" sheetId="8" r:id="rId3"/>
    <sheet name="Fig 6A" sheetId="3" r:id="rId4"/>
    <sheet name="Fig 6C" sheetId="4" r:id="rId5"/>
    <sheet name="Fig 6D" sheetId="5" r:id="rId6"/>
    <sheet name="Fig 6E" sheetId="6" r:id="rId7"/>
    <sheet name="Fig 6G" sheetId="7" r:id="rId8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S25" i="2" l="1"/>
  <c r="R25" i="2"/>
  <c r="S24" i="2"/>
  <c r="R24" i="2"/>
  <c r="S23" i="2"/>
  <c r="R23" i="2"/>
  <c r="S22" i="2"/>
  <c r="R22" i="2"/>
  <c r="S21" i="2"/>
  <c r="R21" i="2"/>
  <c r="S20" i="2"/>
  <c r="R20" i="2"/>
  <c r="S19" i="2"/>
  <c r="R19" i="2"/>
  <c r="S18" i="2"/>
  <c r="R18" i="2"/>
  <c r="S17" i="2"/>
  <c r="R17" i="2"/>
  <c r="S16" i="2"/>
  <c r="R16" i="2"/>
  <c r="S15" i="2"/>
  <c r="R15" i="2"/>
  <c r="S14" i="2"/>
  <c r="R14" i="2"/>
  <c r="S13" i="2"/>
  <c r="R13" i="2"/>
  <c r="S12" i="2"/>
  <c r="R12" i="2"/>
  <c r="S11" i="2"/>
  <c r="R11" i="2"/>
  <c r="S10" i="2"/>
  <c r="R10" i="2"/>
  <c r="S9" i="2"/>
  <c r="R9" i="2"/>
  <c r="S8" i="2"/>
  <c r="R8" i="2"/>
  <c r="S7" i="2"/>
  <c r="R7" i="2"/>
  <c r="S6" i="2"/>
  <c r="R6" i="2"/>
  <c r="S5" i="2"/>
  <c r="R5" i="2"/>
  <c r="S4" i="2"/>
  <c r="R4" i="2"/>
  <c r="S3" i="2"/>
  <c r="R3" i="2"/>
  <c r="S2" i="2"/>
  <c r="R2" i="2"/>
  <c r="J65" i="1" l="1"/>
  <c r="I65" i="1"/>
  <c r="J64" i="1"/>
  <c r="I64" i="1"/>
  <c r="J63" i="1"/>
  <c r="I63" i="1"/>
  <c r="J62" i="1"/>
  <c r="I62" i="1"/>
  <c r="J61" i="1"/>
  <c r="I61" i="1"/>
  <c r="J60" i="1"/>
  <c r="I60" i="1"/>
  <c r="J59" i="1"/>
  <c r="I59" i="1"/>
  <c r="J58" i="1"/>
  <c r="I58" i="1"/>
  <c r="J57" i="1"/>
  <c r="I57" i="1"/>
  <c r="J56" i="1"/>
  <c r="I56" i="1"/>
  <c r="J55" i="1"/>
  <c r="I55" i="1"/>
  <c r="J54" i="1"/>
  <c r="I54" i="1"/>
  <c r="J53" i="1"/>
  <c r="I53" i="1"/>
  <c r="J52" i="1"/>
  <c r="I52" i="1"/>
  <c r="J51" i="1"/>
  <c r="I51" i="1"/>
  <c r="J50" i="1"/>
  <c r="I50" i="1"/>
  <c r="J49" i="1"/>
  <c r="I49" i="1"/>
  <c r="J48" i="1"/>
  <c r="I48" i="1"/>
  <c r="J47" i="1"/>
  <c r="I47" i="1"/>
  <c r="J46" i="1"/>
  <c r="I46" i="1"/>
  <c r="J45" i="1"/>
  <c r="I45" i="1"/>
  <c r="J44" i="1"/>
  <c r="I44" i="1"/>
  <c r="J43" i="1"/>
  <c r="I43" i="1"/>
  <c r="J42" i="1"/>
  <c r="I42" i="1"/>
  <c r="J41" i="1"/>
  <c r="I41" i="1"/>
  <c r="J40" i="1"/>
  <c r="I40" i="1"/>
  <c r="J39" i="1"/>
  <c r="I39" i="1"/>
  <c r="J38" i="1"/>
  <c r="I38" i="1"/>
  <c r="J37" i="1"/>
  <c r="I37" i="1"/>
  <c r="J36" i="1"/>
  <c r="I36" i="1"/>
  <c r="J35" i="1"/>
  <c r="I35" i="1"/>
  <c r="J34" i="1"/>
  <c r="I34" i="1"/>
  <c r="J33" i="1"/>
  <c r="I33" i="1"/>
  <c r="J32" i="1"/>
  <c r="I32" i="1"/>
  <c r="J31" i="1"/>
  <c r="I31" i="1"/>
  <c r="J30" i="1"/>
  <c r="I30" i="1"/>
  <c r="J29" i="1"/>
  <c r="I29" i="1"/>
  <c r="J28" i="1"/>
  <c r="I28" i="1"/>
  <c r="J27" i="1"/>
  <c r="I27" i="1"/>
  <c r="J26" i="1"/>
  <c r="I26" i="1"/>
  <c r="J25" i="1"/>
  <c r="I25" i="1"/>
  <c r="J24" i="1"/>
  <c r="I24" i="1"/>
  <c r="J23" i="1"/>
  <c r="I23" i="1"/>
  <c r="J22" i="1"/>
  <c r="I22" i="1"/>
  <c r="J21" i="1"/>
  <c r="I21" i="1"/>
  <c r="J20" i="1"/>
  <c r="I20" i="1"/>
  <c r="J19" i="1"/>
  <c r="I19" i="1"/>
  <c r="J18" i="1"/>
  <c r="I18" i="1"/>
  <c r="J17" i="1"/>
  <c r="I17" i="1"/>
  <c r="J16" i="1"/>
  <c r="I16" i="1"/>
  <c r="J15" i="1"/>
  <c r="I15" i="1"/>
  <c r="J14" i="1"/>
  <c r="I14" i="1"/>
  <c r="J13" i="1"/>
  <c r="I13" i="1"/>
  <c r="J12" i="1"/>
  <c r="I12" i="1"/>
  <c r="J11" i="1"/>
  <c r="I11" i="1"/>
  <c r="J10" i="1"/>
  <c r="I10" i="1"/>
  <c r="J9" i="1"/>
  <c r="I9" i="1"/>
  <c r="J8" i="1"/>
  <c r="I8" i="1"/>
  <c r="J7" i="1"/>
  <c r="I7" i="1"/>
  <c r="J6" i="1"/>
  <c r="I6" i="1"/>
  <c r="J5" i="1"/>
  <c r="I5" i="1"/>
  <c r="J4" i="1"/>
  <c r="I4" i="1"/>
  <c r="J3" i="1"/>
  <c r="I3" i="1"/>
  <c r="J2" i="1"/>
  <c r="I2" i="1"/>
</calcChain>
</file>

<file path=xl/sharedStrings.xml><?xml version="1.0" encoding="utf-8"?>
<sst xmlns="http://schemas.openxmlformats.org/spreadsheetml/2006/main" count="188" uniqueCount="118">
  <si>
    <t>Title</t>
  </si>
  <si>
    <t>mDP</t>
  </si>
  <si>
    <t>IL-6 reduction (%)</t>
  </si>
  <si>
    <t>Mean</t>
  </si>
  <si>
    <t>St Dev</t>
  </si>
  <si>
    <t>M3 fr.1</t>
  </si>
  <si>
    <t>M3 fr.2</t>
  </si>
  <si>
    <t>M3 fr.3</t>
  </si>
  <si>
    <t>M3 fr.4</t>
  </si>
  <si>
    <t>M3 fr.5</t>
  </si>
  <si>
    <t>M3 fr.6</t>
  </si>
  <si>
    <t>M3 fr.7</t>
  </si>
  <si>
    <t>M3 fr.8</t>
  </si>
  <si>
    <t>M4M5 fr.1</t>
  </si>
  <si>
    <t>M4M5 fr.2</t>
  </si>
  <si>
    <t>M4M5 fr.3</t>
  </si>
  <si>
    <t>M4M5 fr.4</t>
  </si>
  <si>
    <t>M4M5 fr.5</t>
  </si>
  <si>
    <t>M4M5 fr.6</t>
  </si>
  <si>
    <t>M4M5 fr.7</t>
  </si>
  <si>
    <t>M4M5 fr.8</t>
  </si>
  <si>
    <t>A1 fr.1</t>
  </si>
  <si>
    <t>A1 fr.2</t>
  </si>
  <si>
    <t>A1 fr.3</t>
  </si>
  <si>
    <t>A1 fr.4</t>
  </si>
  <si>
    <t>A1 fr.5</t>
  </si>
  <si>
    <t>A1 fr.6</t>
  </si>
  <si>
    <t>A1 fr.7</t>
  </si>
  <si>
    <t>A1 fr.8</t>
  </si>
  <si>
    <t>A2 fr.1</t>
  </si>
  <si>
    <t>A2 fr.2</t>
  </si>
  <si>
    <t>A2 fr.3</t>
  </si>
  <si>
    <t>A2 fr.4</t>
  </si>
  <si>
    <t>A2 fr.5</t>
  </si>
  <si>
    <t>A2 fr.6</t>
  </si>
  <si>
    <t>A2 fr.7</t>
  </si>
  <si>
    <t>A2 fr.8</t>
  </si>
  <si>
    <t>A3A4 fr.1</t>
  </si>
  <si>
    <t>A3A4 fr.2</t>
  </si>
  <si>
    <t>A3A4 fr.3</t>
  </si>
  <si>
    <t>A3A4 fr.4</t>
  </si>
  <si>
    <t>A3A4 fr.5</t>
  </si>
  <si>
    <t>A3A4 fr.6</t>
  </si>
  <si>
    <t>A3A4 fr.7</t>
  </si>
  <si>
    <t>A3A4 fr.8</t>
  </si>
  <si>
    <t>M2M5 fr.1</t>
  </si>
  <si>
    <t>M2M5 fr.2</t>
  </si>
  <si>
    <t>M2M5 fr.3</t>
  </si>
  <si>
    <t>M2M5 fr.4</t>
  </si>
  <si>
    <t>M2M5 fr.5</t>
  </si>
  <si>
    <t>M2M5 fr.6</t>
  </si>
  <si>
    <t>M2M5 fr.7</t>
  </si>
  <si>
    <t>M2M5 fr.8</t>
  </si>
  <si>
    <t>A2A3 fr.1</t>
  </si>
  <si>
    <t>A2A3 fr.2</t>
  </si>
  <si>
    <t>A2A3 fr.3</t>
  </si>
  <si>
    <t>A2A3 fr.4</t>
  </si>
  <si>
    <t>A2A3 fr.5</t>
  </si>
  <si>
    <t>A2A3 fr.6</t>
  </si>
  <si>
    <t>A2A3 fr.7</t>
  </si>
  <si>
    <t>A2A3 fr.8</t>
  </si>
  <si>
    <t>M3A1 fr.1</t>
  </si>
  <si>
    <t>M3A1 fr.2</t>
  </si>
  <si>
    <t>M3A1 fr.3</t>
  </si>
  <si>
    <t>M3A1 fr.4</t>
  </si>
  <si>
    <t>M3A1 fr.5</t>
  </si>
  <si>
    <t>M3A1 fr.6</t>
  </si>
  <si>
    <t>M3A1 fr.7</t>
  </si>
  <si>
    <t>M3A1 fr.8</t>
  </si>
  <si>
    <t>A3A6 fr.1</t>
  </si>
  <si>
    <t>A3A6 fr.2</t>
  </si>
  <si>
    <t>A3A6 fr.3</t>
  </si>
  <si>
    <t>A3A6 fr.4</t>
  </si>
  <si>
    <t>A3A6 fr.5</t>
  </si>
  <si>
    <t>A3A6 fr.6</t>
  </si>
  <si>
    <t>A3A6 fr.7</t>
  </si>
  <si>
    <t>A3A6 fr.8</t>
  </si>
  <si>
    <t>Tlr4</t>
  </si>
  <si>
    <t>Resting</t>
  </si>
  <si>
    <t>LPS</t>
  </si>
  <si>
    <t>Control</t>
  </si>
  <si>
    <t>PAC</t>
  </si>
  <si>
    <t>Rab7b</t>
  </si>
  <si>
    <t>Atp6v0d2</t>
  </si>
  <si>
    <t>LPS + Baf</t>
  </si>
  <si>
    <t>LPS + Baf + PAC</t>
  </si>
  <si>
    <t>LPS + PAC</t>
  </si>
  <si>
    <t>Cells</t>
  </si>
  <si>
    <t>PAC + LPS</t>
  </si>
  <si>
    <t>Baf + LPS</t>
  </si>
  <si>
    <t>Npl</t>
  </si>
  <si>
    <t>S100g</t>
  </si>
  <si>
    <t>Gata4</t>
  </si>
  <si>
    <t>Asah2</t>
  </si>
  <si>
    <t>Dnase1</t>
  </si>
  <si>
    <t>Fam151a</t>
  </si>
  <si>
    <t>Plb1</t>
  </si>
  <si>
    <t>Barx2</t>
  </si>
  <si>
    <t>Enpp7</t>
  </si>
  <si>
    <t>Reg3g</t>
  </si>
  <si>
    <t>Slc28a2</t>
  </si>
  <si>
    <t>Nos2</t>
  </si>
  <si>
    <t>Ace</t>
  </si>
  <si>
    <t>Apoa4</t>
  </si>
  <si>
    <t>Sh3bgr</t>
  </si>
  <si>
    <t>Tshr</t>
  </si>
  <si>
    <t>Igfbp6</t>
  </si>
  <si>
    <t>Hoxb5</t>
  </si>
  <si>
    <t>B3galt2</t>
  </si>
  <si>
    <t>Rspo1</t>
  </si>
  <si>
    <t>Hoxb7</t>
  </si>
  <si>
    <t>Xlr3b</t>
  </si>
  <si>
    <t>Hbb-bt</t>
  </si>
  <si>
    <t>Spsb4</t>
  </si>
  <si>
    <t>Msln</t>
  </si>
  <si>
    <t>Cartpt</t>
  </si>
  <si>
    <t>Low  PAC</t>
  </si>
  <si>
    <t>High PA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i/>
      <sz val="11"/>
      <color theme="1"/>
      <name val="Calibri"/>
      <family val="2"/>
      <scheme val="minor"/>
    </font>
    <font>
      <sz val="10"/>
      <name val="Arial"/>
    </font>
    <font>
      <i/>
      <sz val="10"/>
      <name val="Arial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 applyAlignment="1">
      <alignment horizontal="left"/>
    </xf>
    <xf numFmtId="0" fontId="2" fillId="0" borderId="0" xfId="0" applyFont="1"/>
    <xf numFmtId="0" fontId="3" fillId="0" borderId="1" xfId="0" applyFont="1" applyBorder="1"/>
    <xf numFmtId="0" fontId="1" fillId="0" borderId="1" xfId="0" applyFont="1" applyBorder="1"/>
    <xf numFmtId="0" fontId="0" fillId="0" borderId="1" xfId="0" applyBorder="1"/>
    <xf numFmtId="0" fontId="4" fillId="0" borderId="0" xfId="0" applyFont="1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1" fillId="0" borderId="0" xfId="0" applyFont="1"/>
    <xf numFmtId="0" fontId="5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5"/>
  <sheetViews>
    <sheetView workbookViewId="0">
      <selection activeCell="N10" sqref="N10"/>
    </sheetView>
  </sheetViews>
  <sheetFormatPr defaultRowHeight="15" x14ac:dyDescent="0.25"/>
  <sheetData>
    <row r="1" spans="1:10" x14ac:dyDescent="0.25">
      <c r="A1" t="s">
        <v>0</v>
      </c>
      <c r="B1" t="s">
        <v>1</v>
      </c>
      <c r="C1" s="8" t="s">
        <v>2</v>
      </c>
      <c r="D1" s="8"/>
      <c r="E1" s="8"/>
      <c r="F1" s="8"/>
      <c r="G1" s="8"/>
      <c r="H1" s="8"/>
      <c r="I1" s="1" t="s">
        <v>3</v>
      </c>
      <c r="J1" s="1" t="s">
        <v>4</v>
      </c>
    </row>
    <row r="2" spans="1:10" x14ac:dyDescent="0.25">
      <c r="A2" s="2" t="s">
        <v>5</v>
      </c>
      <c r="B2" s="3">
        <v>2.7</v>
      </c>
      <c r="C2" s="3">
        <v>32.832790000000003</v>
      </c>
      <c r="D2" s="3">
        <v>29.988910000000001</v>
      </c>
      <c r="E2" s="3">
        <v>-32.672499999999999</v>
      </c>
      <c r="F2" s="3">
        <v>30.6187</v>
      </c>
      <c r="G2" s="3">
        <v>28.987860000000001</v>
      </c>
      <c r="H2" s="3">
        <v>38.682009999999998</v>
      </c>
      <c r="I2" s="3">
        <f>AVERAGE(C2:H2)</f>
        <v>21.406295</v>
      </c>
      <c r="J2" s="3">
        <f>_xlfn.STDEV.S(C2:H2)</f>
        <v>26.719060609870812</v>
      </c>
    </row>
    <row r="3" spans="1:10" x14ac:dyDescent="0.25">
      <c r="A3" s="2" t="s">
        <v>6</v>
      </c>
      <c r="B3" s="3">
        <v>2.4</v>
      </c>
      <c r="C3" s="3">
        <v>36.57761</v>
      </c>
      <c r="D3" s="3">
        <v>3.176412</v>
      </c>
      <c r="E3" s="3">
        <v>32.662329999999997</v>
      </c>
      <c r="F3" s="3">
        <v>17.392399999999999</v>
      </c>
      <c r="G3" s="3">
        <v>13.06564</v>
      </c>
      <c r="H3" s="3">
        <v>48.462879999999998</v>
      </c>
      <c r="I3" s="3">
        <f t="shared" ref="I3:I41" si="0">AVERAGE(C3:H3)</f>
        <v>25.222878666666663</v>
      </c>
      <c r="J3" s="3">
        <f t="shared" ref="J3:J41" si="1">_xlfn.STDEV.S(C3:H3)</f>
        <v>16.849537455956551</v>
      </c>
    </row>
    <row r="4" spans="1:10" x14ac:dyDescent="0.25">
      <c r="A4" s="2" t="s">
        <v>7</v>
      </c>
      <c r="B4" s="3">
        <v>2.6</v>
      </c>
      <c r="C4" s="3">
        <v>19.527539999999998</v>
      </c>
      <c r="D4" s="3">
        <v>7.415114</v>
      </c>
      <c r="E4" s="3">
        <v>26.79654</v>
      </c>
      <c r="F4" s="3">
        <v>13.80758</v>
      </c>
      <c r="G4" s="3">
        <v>12.32236</v>
      </c>
      <c r="H4" s="3">
        <v>11.897030000000001</v>
      </c>
      <c r="I4" s="3">
        <f t="shared" si="0"/>
        <v>15.294360666666668</v>
      </c>
      <c r="J4" s="3">
        <f t="shared" si="1"/>
        <v>6.8540152478764336</v>
      </c>
    </row>
    <row r="5" spans="1:10" x14ac:dyDescent="0.25">
      <c r="A5" s="2" t="s">
        <v>8</v>
      </c>
      <c r="B5" s="3">
        <v>3.4</v>
      </c>
      <c r="C5" s="3">
        <v>11.92787</v>
      </c>
      <c r="D5" s="3">
        <v>-4.5263400000000003</v>
      </c>
      <c r="E5" s="3">
        <v>34.876690000000004</v>
      </c>
      <c r="F5" s="3">
        <v>37.18141</v>
      </c>
      <c r="G5" s="3">
        <v>48.658349999999999</v>
      </c>
      <c r="H5" s="3">
        <v>40.376600000000003</v>
      </c>
      <c r="I5" s="3">
        <f t="shared" si="0"/>
        <v>28.082429999999999</v>
      </c>
      <c r="J5" s="3">
        <f t="shared" si="1"/>
        <v>20.138372305277315</v>
      </c>
    </row>
    <row r="6" spans="1:10" x14ac:dyDescent="0.25">
      <c r="A6" s="2" t="s">
        <v>9</v>
      </c>
      <c r="B6" s="3">
        <v>3.9</v>
      </c>
      <c r="C6" s="3">
        <v>35.840800000000002</v>
      </c>
      <c r="D6" s="3">
        <v>13.60148</v>
      </c>
      <c r="E6" s="3">
        <v>29.077590000000001</v>
      </c>
      <c r="F6" s="3">
        <v>13.48977</v>
      </c>
      <c r="G6" s="3">
        <v>34.467359999999999</v>
      </c>
      <c r="H6" s="3">
        <v>33.558920000000001</v>
      </c>
      <c r="I6" s="3">
        <f t="shared" si="0"/>
        <v>26.672653333333329</v>
      </c>
      <c r="J6" s="3">
        <f t="shared" si="1"/>
        <v>10.417876363120604</v>
      </c>
    </row>
    <row r="7" spans="1:10" x14ac:dyDescent="0.25">
      <c r="A7" s="2" t="s">
        <v>10</v>
      </c>
      <c r="B7" s="3">
        <v>4</v>
      </c>
      <c r="C7" s="3">
        <v>14.00511</v>
      </c>
      <c r="D7" s="3">
        <v>54.262720000000002</v>
      </c>
      <c r="E7" s="3">
        <v>36.12424</v>
      </c>
      <c r="F7" s="3">
        <v>47.58222</v>
      </c>
      <c r="G7" s="3">
        <v>41.171840000000003</v>
      </c>
      <c r="H7" s="3">
        <v>60.53389</v>
      </c>
      <c r="I7" s="3">
        <f t="shared" si="0"/>
        <v>42.280003333333333</v>
      </c>
      <c r="J7" s="3">
        <f t="shared" si="1"/>
        <v>16.392037212830708</v>
      </c>
    </row>
    <row r="8" spans="1:10" x14ac:dyDescent="0.25">
      <c r="A8" s="2" t="s">
        <v>11</v>
      </c>
      <c r="B8" s="3">
        <v>4</v>
      </c>
      <c r="C8" s="3">
        <v>59.016800000000003</v>
      </c>
      <c r="D8" s="3">
        <v>48.315420000000003</v>
      </c>
      <c r="E8" s="3">
        <v>-45.037500000000001</v>
      </c>
      <c r="F8" s="3">
        <v>27.55574</v>
      </c>
      <c r="G8" s="3">
        <v>37.682169999999999</v>
      </c>
      <c r="H8" s="3">
        <v>54.389650000000003</v>
      </c>
      <c r="I8" s="3">
        <f t="shared" si="0"/>
        <v>30.32038</v>
      </c>
      <c r="J8" s="3">
        <f t="shared" si="1"/>
        <v>38.645271400726372</v>
      </c>
    </row>
    <row r="9" spans="1:10" x14ac:dyDescent="0.25">
      <c r="A9" s="2" t="s">
        <v>12</v>
      </c>
      <c r="B9" s="3">
        <v>3</v>
      </c>
      <c r="C9" s="3">
        <v>18.37903</v>
      </c>
      <c r="D9" s="3">
        <v>46.628189999999996</v>
      </c>
      <c r="E9" s="3">
        <v>31.127189999999999</v>
      </c>
      <c r="F9" s="3">
        <v>18.650259999999999</v>
      </c>
      <c r="G9" s="3">
        <v>29.498159999999999</v>
      </c>
      <c r="H9" s="3">
        <v>31.73631</v>
      </c>
      <c r="I9" s="3">
        <f t="shared" si="0"/>
        <v>29.336523333333332</v>
      </c>
      <c r="J9" s="3">
        <f t="shared" si="1"/>
        <v>10.413992604751872</v>
      </c>
    </row>
    <row r="10" spans="1:10" x14ac:dyDescent="0.25">
      <c r="A10" s="2" t="s">
        <v>13</v>
      </c>
      <c r="B10" s="3">
        <v>3.2</v>
      </c>
      <c r="C10" s="3">
        <v>48.54025</v>
      </c>
      <c r="D10" s="3">
        <v>47.415790000000001</v>
      </c>
      <c r="E10" s="3">
        <v>55.662300000000002</v>
      </c>
      <c r="F10" s="3">
        <v>43.845489999999998</v>
      </c>
      <c r="G10" s="3">
        <v>32.74982</v>
      </c>
      <c r="H10" s="3">
        <v>35.67568</v>
      </c>
      <c r="I10" s="3">
        <f t="shared" si="0"/>
        <v>43.981554999999993</v>
      </c>
      <c r="J10" s="3">
        <f t="shared" si="1"/>
        <v>8.5343238537490542</v>
      </c>
    </row>
    <row r="11" spans="1:10" x14ac:dyDescent="0.25">
      <c r="A11" s="2" t="s">
        <v>14</v>
      </c>
      <c r="B11" s="3">
        <v>3.4</v>
      </c>
      <c r="C11" s="3">
        <v>45.558639999999997</v>
      </c>
      <c r="D11" s="3">
        <v>49.158360000000002</v>
      </c>
      <c r="E11" s="3">
        <v>41.555140000000002</v>
      </c>
      <c r="F11" s="3">
        <v>43.054929999999999</v>
      </c>
      <c r="G11" s="3">
        <v>26.324369999999998</v>
      </c>
      <c r="H11" s="3">
        <v>38.382300000000001</v>
      </c>
      <c r="I11" s="3">
        <f t="shared" si="0"/>
        <v>40.672289999999997</v>
      </c>
      <c r="J11" s="3">
        <f t="shared" si="1"/>
        <v>7.9177403390866781</v>
      </c>
    </row>
    <row r="12" spans="1:10" x14ac:dyDescent="0.25">
      <c r="A12" s="2" t="s">
        <v>15</v>
      </c>
      <c r="B12" s="3">
        <v>3.7</v>
      </c>
      <c r="C12" s="3">
        <v>34.309249999999999</v>
      </c>
      <c r="D12" s="3">
        <v>20.675000000000001</v>
      </c>
      <c r="E12" s="3">
        <v>42.176110000000001</v>
      </c>
      <c r="F12" s="3">
        <v>51.192329999999998</v>
      </c>
      <c r="G12" s="3">
        <v>25.501460000000002</v>
      </c>
      <c r="H12" s="3">
        <v>-0.30558000000000002</v>
      </c>
      <c r="I12" s="3">
        <f t="shared" si="0"/>
        <v>28.924761666666669</v>
      </c>
      <c r="J12" s="3">
        <f t="shared" si="1"/>
        <v>18.081072880505079</v>
      </c>
    </row>
    <row r="13" spans="1:10" x14ac:dyDescent="0.25">
      <c r="A13" s="2" t="s">
        <v>16</v>
      </c>
      <c r="B13" s="3">
        <v>4.3</v>
      </c>
      <c r="C13" s="3">
        <v>37.427300000000002</v>
      </c>
      <c r="D13" s="3">
        <v>13.94746</v>
      </c>
      <c r="E13" s="3">
        <v>70.325850000000003</v>
      </c>
      <c r="F13" s="3">
        <v>51.678109999999997</v>
      </c>
      <c r="G13" s="3">
        <v>40.177570000000003</v>
      </c>
      <c r="H13" s="3">
        <v>43.944209999999998</v>
      </c>
      <c r="I13" s="3">
        <f t="shared" si="0"/>
        <v>42.91675</v>
      </c>
      <c r="J13" s="3">
        <f t="shared" si="1"/>
        <v>18.471236002986924</v>
      </c>
    </row>
    <row r="14" spans="1:10" x14ac:dyDescent="0.25">
      <c r="A14" s="2" t="s">
        <v>17</v>
      </c>
      <c r="B14" s="3">
        <v>4.8</v>
      </c>
      <c r="C14" s="3">
        <v>43.64282</v>
      </c>
      <c r="D14" s="3">
        <v>22.33699</v>
      </c>
      <c r="E14" s="3">
        <v>59.798650000000002</v>
      </c>
      <c r="F14" s="3">
        <v>44.930280000000003</v>
      </c>
      <c r="G14" s="3">
        <v>31.33024</v>
      </c>
      <c r="H14" s="3">
        <v>22.50487</v>
      </c>
      <c r="I14" s="3">
        <f t="shared" si="0"/>
        <v>37.423975000000006</v>
      </c>
      <c r="J14" s="3">
        <f t="shared" si="1"/>
        <v>14.717167838168791</v>
      </c>
    </row>
    <row r="15" spans="1:10" x14ac:dyDescent="0.25">
      <c r="A15" s="2" t="s">
        <v>18</v>
      </c>
      <c r="B15" s="3">
        <v>4.5999999999999996</v>
      </c>
      <c r="C15" s="3">
        <v>26.39695</v>
      </c>
      <c r="D15" s="3">
        <v>55.606340000000003</v>
      </c>
      <c r="E15" s="3">
        <v>71.492900000000006</v>
      </c>
      <c r="F15" s="3">
        <v>75.340810000000005</v>
      </c>
      <c r="G15" s="3">
        <v>57.854640000000003</v>
      </c>
      <c r="H15" s="3">
        <v>50.12189</v>
      </c>
      <c r="I15" s="3">
        <f t="shared" si="0"/>
        <v>56.135588333333338</v>
      </c>
      <c r="J15" s="3">
        <f t="shared" si="1"/>
        <v>17.48412983759318</v>
      </c>
    </row>
    <row r="16" spans="1:10" x14ac:dyDescent="0.25">
      <c r="A16" s="2" t="s">
        <v>19</v>
      </c>
      <c r="B16" s="3">
        <v>4.5</v>
      </c>
      <c r="C16" s="3">
        <v>64.204790000000003</v>
      </c>
      <c r="D16" s="3">
        <v>62.03078</v>
      </c>
      <c r="E16" s="3">
        <v>62.421149999999997</v>
      </c>
      <c r="F16" s="3">
        <v>66.326899999999995</v>
      </c>
      <c r="G16" s="3">
        <v>37.88232</v>
      </c>
      <c r="H16" s="3">
        <v>22.193660000000001</v>
      </c>
      <c r="I16" s="3">
        <f t="shared" si="0"/>
        <v>52.509933333333343</v>
      </c>
      <c r="J16" s="3">
        <f t="shared" si="1"/>
        <v>18.163702695410567</v>
      </c>
    </row>
    <row r="17" spans="1:10" x14ac:dyDescent="0.25">
      <c r="A17" s="2" t="s">
        <v>20</v>
      </c>
      <c r="B17" s="3">
        <v>4.3</v>
      </c>
      <c r="C17" s="3">
        <v>60.245280000000001</v>
      </c>
      <c r="D17" s="3">
        <v>56.445569999999996</v>
      </c>
      <c r="E17" s="3">
        <v>54.486730000000001</v>
      </c>
      <c r="F17" s="3">
        <v>57.662750000000003</v>
      </c>
      <c r="G17" s="3">
        <v>54.968789999999998</v>
      </c>
      <c r="H17" s="3">
        <v>-20.6538</v>
      </c>
      <c r="I17" s="3">
        <f t="shared" si="0"/>
        <v>43.859220000000001</v>
      </c>
      <c r="J17" s="3">
        <f t="shared" si="1"/>
        <v>31.672552385345895</v>
      </c>
    </row>
    <row r="18" spans="1:10" x14ac:dyDescent="0.25">
      <c r="A18" s="2" t="s">
        <v>21</v>
      </c>
      <c r="B18" s="3">
        <v>5</v>
      </c>
      <c r="C18" s="3">
        <v>51.485689999999998</v>
      </c>
      <c r="D18" s="3">
        <v>50.909030000000001</v>
      </c>
      <c r="E18" s="3">
        <v>41.962910000000001</v>
      </c>
      <c r="F18" s="3">
        <v>37.143369999999997</v>
      </c>
      <c r="G18" s="3">
        <v>31.394259999999999</v>
      </c>
      <c r="H18" s="3">
        <v>51.613979999999998</v>
      </c>
      <c r="I18" s="3">
        <f t="shared" si="0"/>
        <v>44.084873333333327</v>
      </c>
      <c r="J18" s="3">
        <f t="shared" si="1"/>
        <v>8.6228477017019483</v>
      </c>
    </row>
    <row r="19" spans="1:10" x14ac:dyDescent="0.25">
      <c r="A19" s="2" t="s">
        <v>22</v>
      </c>
      <c r="B19" s="3">
        <v>4.8</v>
      </c>
      <c r="C19" s="3">
        <v>62.091349999999998</v>
      </c>
      <c r="D19" s="3">
        <v>77.949219999999997</v>
      </c>
      <c r="E19" s="3">
        <v>55.893120000000003</v>
      </c>
      <c r="F19" s="3">
        <v>14.44149</v>
      </c>
      <c r="G19" s="3">
        <v>32.377200000000002</v>
      </c>
      <c r="H19" s="3">
        <v>32.019539999999999</v>
      </c>
      <c r="I19" s="3">
        <f t="shared" si="0"/>
        <v>45.795320000000004</v>
      </c>
      <c r="J19" s="3">
        <f t="shared" si="1"/>
        <v>23.470322360046939</v>
      </c>
    </row>
    <row r="20" spans="1:10" x14ac:dyDescent="0.25">
      <c r="A20" s="2" t="s">
        <v>23</v>
      </c>
      <c r="B20" s="3">
        <v>5.4</v>
      </c>
      <c r="C20" s="3">
        <v>53.33558</v>
      </c>
      <c r="D20" s="3">
        <v>76.637590000000003</v>
      </c>
      <c r="E20" s="3">
        <v>65.232259999999997</v>
      </c>
      <c r="F20" s="3">
        <v>35.068399999999997</v>
      </c>
      <c r="G20" s="3">
        <v>58.056019999999997</v>
      </c>
      <c r="H20" s="3">
        <v>53.249319999999997</v>
      </c>
      <c r="I20" s="3">
        <f t="shared" si="0"/>
        <v>56.929861666666675</v>
      </c>
      <c r="J20" s="3">
        <f>_xlfn.STDEV.S(C20:H20)</f>
        <v>13.877905898225992</v>
      </c>
    </row>
    <row r="21" spans="1:10" x14ac:dyDescent="0.25">
      <c r="A21" s="2" t="s">
        <v>24</v>
      </c>
      <c r="B21" s="3">
        <v>6</v>
      </c>
      <c r="C21" s="3">
        <v>42.706740000000003</v>
      </c>
      <c r="D21" s="3">
        <v>76.092740000000006</v>
      </c>
      <c r="E21" s="3">
        <v>64.562830000000005</v>
      </c>
      <c r="F21" s="3">
        <v>57.260759999999998</v>
      </c>
      <c r="G21" s="3">
        <v>49.140149999999998</v>
      </c>
      <c r="H21" s="3">
        <v>49.045610000000003</v>
      </c>
      <c r="I21" s="3">
        <f t="shared" si="0"/>
        <v>56.468138333333343</v>
      </c>
      <c r="J21" s="3">
        <f t="shared" si="1"/>
        <v>12.242930178854081</v>
      </c>
    </row>
    <row r="22" spans="1:10" x14ac:dyDescent="0.25">
      <c r="A22" s="2" t="s">
        <v>25</v>
      </c>
      <c r="B22" s="3">
        <v>6.3</v>
      </c>
      <c r="C22" s="3">
        <v>56.41863</v>
      </c>
      <c r="D22" s="3">
        <v>59.710940000000001</v>
      </c>
      <c r="E22" s="3">
        <v>63.413110000000003</v>
      </c>
      <c r="F22" s="3">
        <v>50.087940000000003</v>
      </c>
      <c r="G22" s="3">
        <v>47.257309999999997</v>
      </c>
      <c r="H22" s="3">
        <v>52.285550000000001</v>
      </c>
      <c r="I22" s="3">
        <f t="shared" si="0"/>
        <v>54.862246666666671</v>
      </c>
      <c r="J22" s="3">
        <f t="shared" si="1"/>
        <v>6.1043894277761925</v>
      </c>
    </row>
    <row r="23" spans="1:10" x14ac:dyDescent="0.25">
      <c r="A23" s="2" t="s">
        <v>26</v>
      </c>
      <c r="B23" s="3">
        <v>6.4</v>
      </c>
      <c r="C23" s="3">
        <v>39.959940000000003</v>
      </c>
      <c r="D23" s="3">
        <v>71.0304</v>
      </c>
      <c r="E23" s="3">
        <v>63.714889999999997</v>
      </c>
      <c r="F23" s="3">
        <v>45.762349999999998</v>
      </c>
      <c r="G23" s="3">
        <v>50.56353</v>
      </c>
      <c r="H23" s="3">
        <v>48.95111</v>
      </c>
      <c r="I23" s="3">
        <f t="shared" si="0"/>
        <v>53.330369999999995</v>
      </c>
      <c r="J23" s="3">
        <f t="shared" si="1"/>
        <v>11.696204208800403</v>
      </c>
    </row>
    <row r="24" spans="1:10" x14ac:dyDescent="0.25">
      <c r="A24" s="2" t="s">
        <v>27</v>
      </c>
      <c r="B24" s="3">
        <v>6.3</v>
      </c>
      <c r="C24" s="3">
        <v>61.732500000000002</v>
      </c>
      <c r="D24" s="3">
        <v>58.000830000000001</v>
      </c>
      <c r="E24" s="3">
        <v>52.294110000000003</v>
      </c>
      <c r="F24" s="3">
        <v>38.593629999999997</v>
      </c>
      <c r="G24" s="3">
        <v>47.914439999999999</v>
      </c>
      <c r="H24" s="3">
        <v>40.597909999999999</v>
      </c>
      <c r="I24" s="3">
        <f t="shared" si="0"/>
        <v>49.85557</v>
      </c>
      <c r="J24" s="3">
        <f t="shared" si="1"/>
        <v>9.2699164067450059</v>
      </c>
    </row>
    <row r="25" spans="1:10" x14ac:dyDescent="0.25">
      <c r="A25" s="2" t="s">
        <v>28</v>
      </c>
      <c r="B25" s="3">
        <v>6.4</v>
      </c>
      <c r="C25" s="3">
        <v>46.370669999999997</v>
      </c>
      <c r="D25" s="3">
        <v>52.12077</v>
      </c>
      <c r="E25" s="3">
        <v>46.599910000000001</v>
      </c>
      <c r="F25" s="3">
        <v>37.05292</v>
      </c>
      <c r="G25" s="3">
        <v>32.824629999999999</v>
      </c>
      <c r="H25" s="3">
        <v>34.798540000000003</v>
      </c>
      <c r="I25" s="3">
        <f t="shared" si="0"/>
        <v>41.627906666666668</v>
      </c>
      <c r="J25" s="3">
        <f t="shared" si="1"/>
        <v>7.7766732508513057</v>
      </c>
    </row>
    <row r="26" spans="1:10" x14ac:dyDescent="0.25">
      <c r="A26" s="2" t="s">
        <v>29</v>
      </c>
      <c r="B26" s="3">
        <v>7</v>
      </c>
      <c r="C26" s="3">
        <v>72.022779999999997</v>
      </c>
      <c r="D26" s="3">
        <v>67.261510000000001</v>
      </c>
      <c r="E26" s="3">
        <v>66.263289999999998</v>
      </c>
      <c r="F26" s="3">
        <v>44.216880000000003</v>
      </c>
      <c r="G26" s="3">
        <v>20.855080000000001</v>
      </c>
      <c r="H26" s="3">
        <v>37.982849999999999</v>
      </c>
      <c r="I26" s="3">
        <f t="shared" si="0"/>
        <v>51.43373166666666</v>
      </c>
      <c r="J26" s="3">
        <f t="shared" si="1"/>
        <v>20.309635062914779</v>
      </c>
    </row>
    <row r="27" spans="1:10" x14ac:dyDescent="0.25">
      <c r="A27" s="2" t="s">
        <v>30</v>
      </c>
      <c r="B27" s="3">
        <v>8.4</v>
      </c>
      <c r="C27" s="3">
        <v>77.154349999999994</v>
      </c>
      <c r="D27" s="3">
        <v>85.649190000000004</v>
      </c>
      <c r="E27" s="3">
        <v>67.311350000000004</v>
      </c>
      <c r="F27" s="3">
        <v>66.417010000000005</v>
      </c>
      <c r="G27" s="3">
        <v>54.356110000000001</v>
      </c>
      <c r="H27" s="3">
        <v>17.824339999999999</v>
      </c>
      <c r="I27" s="3">
        <f t="shared" si="0"/>
        <v>61.452058333333333</v>
      </c>
      <c r="J27" s="3">
        <f t="shared" si="1"/>
        <v>23.852779620364931</v>
      </c>
    </row>
    <row r="28" spans="1:10" x14ac:dyDescent="0.25">
      <c r="A28" s="2" t="s">
        <v>31</v>
      </c>
      <c r="B28" s="3">
        <v>9.1999999999999993</v>
      </c>
      <c r="C28" s="3">
        <v>60.156559999999999</v>
      </c>
      <c r="D28" s="3">
        <v>75.575410000000005</v>
      </c>
      <c r="E28" s="3">
        <v>63.351939999999999</v>
      </c>
      <c r="F28" s="3">
        <v>48.640140000000002</v>
      </c>
      <c r="G28" s="3">
        <v>24.595130000000001</v>
      </c>
      <c r="H28" s="3">
        <v>32.3568</v>
      </c>
      <c r="I28" s="3">
        <f t="shared" si="0"/>
        <v>50.779330000000009</v>
      </c>
      <c r="J28" s="3">
        <f t="shared" si="1"/>
        <v>19.444416284107866</v>
      </c>
    </row>
    <row r="29" spans="1:10" x14ac:dyDescent="0.25">
      <c r="A29" s="2" t="s">
        <v>32</v>
      </c>
      <c r="B29" s="3">
        <v>9.6</v>
      </c>
      <c r="C29" s="3">
        <v>63.956479999999999</v>
      </c>
      <c r="D29" s="3">
        <v>80.521029999999996</v>
      </c>
      <c r="E29" s="3">
        <v>73.109059999999999</v>
      </c>
      <c r="F29" s="3">
        <v>42.653669999999998</v>
      </c>
      <c r="G29" s="3">
        <v>44.216880000000003</v>
      </c>
      <c r="H29" s="3">
        <v>65.271739999999994</v>
      </c>
      <c r="I29" s="3">
        <f t="shared" si="0"/>
        <v>61.621476666666659</v>
      </c>
      <c r="J29" s="3">
        <f t="shared" si="1"/>
        <v>15.301189658863365</v>
      </c>
    </row>
    <row r="30" spans="1:10" x14ac:dyDescent="0.25">
      <c r="A30" s="2" t="s">
        <v>33</v>
      </c>
      <c r="B30" s="3">
        <v>9.6</v>
      </c>
      <c r="C30" s="3">
        <v>52.425040000000003</v>
      </c>
      <c r="D30" s="3">
        <v>70.043989999999994</v>
      </c>
      <c r="E30" s="3">
        <v>71.133020000000002</v>
      </c>
      <c r="F30" s="3">
        <v>20.297969999999999</v>
      </c>
      <c r="G30" s="3">
        <v>54.725430000000003</v>
      </c>
      <c r="H30" s="3">
        <v>52.779209999999999</v>
      </c>
      <c r="I30" s="3">
        <f t="shared" si="0"/>
        <v>53.56744333333333</v>
      </c>
      <c r="J30" s="3">
        <f t="shared" si="1"/>
        <v>18.385599037576867</v>
      </c>
    </row>
    <row r="31" spans="1:10" x14ac:dyDescent="0.25">
      <c r="A31" s="2" t="s">
        <v>34</v>
      </c>
      <c r="B31" s="3">
        <v>9.8000000000000007</v>
      </c>
      <c r="C31" s="3">
        <v>35.261719999999997</v>
      </c>
      <c r="D31" s="3">
        <v>70.341189999999997</v>
      </c>
      <c r="E31" s="3">
        <v>51.099629999999998</v>
      </c>
      <c r="F31" s="3">
        <v>17.256989999999998</v>
      </c>
      <c r="G31" s="3">
        <v>63.056010000000001</v>
      </c>
      <c r="H31" s="3">
        <v>40.779940000000003</v>
      </c>
      <c r="I31" s="3">
        <f t="shared" si="0"/>
        <v>46.299246666666669</v>
      </c>
      <c r="J31" s="3">
        <f t="shared" si="1"/>
        <v>19.378288108551448</v>
      </c>
    </row>
    <row r="32" spans="1:10" x14ac:dyDescent="0.25">
      <c r="A32" s="2" t="s">
        <v>35</v>
      </c>
      <c r="B32" s="3">
        <v>9.4</v>
      </c>
      <c r="C32" s="3">
        <v>53.689239999999998</v>
      </c>
      <c r="D32" s="3">
        <v>75.279489999999996</v>
      </c>
      <c r="E32" s="3">
        <v>71.923959999999994</v>
      </c>
      <c r="F32" s="3">
        <v>52.499679999999998</v>
      </c>
      <c r="G32" s="3">
        <v>65.448229999999995</v>
      </c>
      <c r="H32" s="3">
        <v>51.28396</v>
      </c>
      <c r="I32" s="3">
        <f t="shared" si="0"/>
        <v>61.68742666666666</v>
      </c>
      <c r="J32" s="3">
        <f t="shared" si="1"/>
        <v>10.585766287840775</v>
      </c>
    </row>
    <row r="33" spans="1:10" x14ac:dyDescent="0.25">
      <c r="A33" s="2" t="s">
        <v>36</v>
      </c>
      <c r="B33" s="3">
        <v>12.9</v>
      </c>
      <c r="C33" s="3">
        <v>41.098709999999997</v>
      </c>
      <c r="D33" s="3">
        <v>43.721359999999997</v>
      </c>
      <c r="E33" s="3">
        <v>63.755099999999999</v>
      </c>
      <c r="F33" s="3">
        <v>-6.8084800000000003</v>
      </c>
      <c r="G33" s="3">
        <v>34.320819999999998</v>
      </c>
      <c r="H33" s="3">
        <v>-0.99251</v>
      </c>
      <c r="I33" s="3">
        <f t="shared" si="0"/>
        <v>29.182499999999994</v>
      </c>
      <c r="J33" s="3">
        <f t="shared" si="1"/>
        <v>27.498812279466183</v>
      </c>
    </row>
    <row r="34" spans="1:10" x14ac:dyDescent="0.25">
      <c r="A34" s="2" t="s">
        <v>37</v>
      </c>
      <c r="B34" s="3">
        <v>8.1</v>
      </c>
      <c r="C34" s="3">
        <v>56.816760000000002</v>
      </c>
      <c r="D34" s="3">
        <v>68.55547</v>
      </c>
      <c r="E34" s="3">
        <v>83.419880000000006</v>
      </c>
      <c r="F34" s="3">
        <v>48.354759999999999</v>
      </c>
      <c r="G34" s="3">
        <v>40.482309999999998</v>
      </c>
      <c r="H34" s="3">
        <v>51.752409999999998</v>
      </c>
      <c r="I34" s="3">
        <f t="shared" si="0"/>
        <v>58.230265000000003</v>
      </c>
      <c r="J34" s="3">
        <f t="shared" si="1"/>
        <v>15.476450947251108</v>
      </c>
    </row>
    <row r="35" spans="1:10" x14ac:dyDescent="0.25">
      <c r="A35" s="2" t="s">
        <v>38</v>
      </c>
      <c r="B35" s="3">
        <v>7.6</v>
      </c>
      <c r="C35" s="3">
        <v>72.566059999999993</v>
      </c>
      <c r="D35" s="3">
        <v>68.406360000000006</v>
      </c>
      <c r="E35" s="3">
        <v>76.463359999999994</v>
      </c>
      <c r="F35" s="3">
        <v>22.735510000000001</v>
      </c>
      <c r="G35" s="3">
        <v>8.6246510000000001</v>
      </c>
      <c r="H35" s="3">
        <v>61.359439999999999</v>
      </c>
      <c r="I35" s="3">
        <f t="shared" si="0"/>
        <v>51.692563499999999</v>
      </c>
      <c r="J35" s="3">
        <f t="shared" si="1"/>
        <v>28.6895477294401</v>
      </c>
    </row>
    <row r="36" spans="1:10" x14ac:dyDescent="0.25">
      <c r="A36" s="2" t="s">
        <v>39</v>
      </c>
      <c r="B36" s="3">
        <v>8.9</v>
      </c>
      <c r="C36" s="3">
        <v>68.008499999999998</v>
      </c>
      <c r="D36" s="3">
        <v>72.6648</v>
      </c>
      <c r="E36" s="3">
        <v>80.073980000000006</v>
      </c>
      <c r="F36" s="3">
        <v>56.379530000000003</v>
      </c>
      <c r="G36" s="3">
        <v>46.825560000000003</v>
      </c>
      <c r="H36" s="3">
        <v>62.07517</v>
      </c>
      <c r="I36" s="3">
        <f t="shared" si="0"/>
        <v>64.337923333333336</v>
      </c>
      <c r="J36" s="3">
        <f t="shared" si="1"/>
        <v>11.879161873790038</v>
      </c>
    </row>
    <row r="37" spans="1:10" x14ac:dyDescent="0.25">
      <c r="A37" s="2" t="s">
        <v>40</v>
      </c>
      <c r="B37" s="3">
        <v>9.1999999999999993</v>
      </c>
      <c r="C37" s="3">
        <v>52.425040000000003</v>
      </c>
      <c r="D37" s="3">
        <v>69.201040000000006</v>
      </c>
      <c r="E37" s="3">
        <v>67.012200000000007</v>
      </c>
      <c r="F37" s="3">
        <v>61.807009999999998</v>
      </c>
      <c r="G37" s="3">
        <v>26.971679999999999</v>
      </c>
      <c r="H37" s="3">
        <v>46.825560000000003</v>
      </c>
      <c r="I37" s="3">
        <f t="shared" si="0"/>
        <v>54.040421666666667</v>
      </c>
      <c r="J37" s="3">
        <f t="shared" si="1"/>
        <v>15.784877179962388</v>
      </c>
    </row>
    <row r="38" spans="1:10" x14ac:dyDescent="0.25">
      <c r="A38" s="2" t="s">
        <v>41</v>
      </c>
      <c r="B38" s="3">
        <v>9.3000000000000007</v>
      </c>
      <c r="C38" s="3">
        <v>74.78631</v>
      </c>
      <c r="D38" s="3">
        <v>74.934259999999995</v>
      </c>
      <c r="E38" s="3">
        <v>73.849170000000001</v>
      </c>
      <c r="F38" s="3">
        <v>75.877210000000005</v>
      </c>
      <c r="G38" s="3">
        <v>51.09628</v>
      </c>
      <c r="H38" s="3">
        <v>71.217439999999996</v>
      </c>
      <c r="I38" s="3">
        <f t="shared" si="0"/>
        <v>70.293445000000006</v>
      </c>
      <c r="J38" s="3">
        <f t="shared" si="1"/>
        <v>9.5386531797791303</v>
      </c>
    </row>
    <row r="39" spans="1:10" x14ac:dyDescent="0.25">
      <c r="A39" s="2" t="s">
        <v>42</v>
      </c>
      <c r="B39" s="3">
        <v>9.1999999999999993</v>
      </c>
      <c r="C39" s="3">
        <v>68.356650000000002</v>
      </c>
      <c r="D39" s="3">
        <v>67.261510000000001</v>
      </c>
      <c r="E39" s="3">
        <v>76.315340000000006</v>
      </c>
      <c r="F39" s="3">
        <v>78.024240000000006</v>
      </c>
      <c r="G39" s="3">
        <v>53.05836</v>
      </c>
      <c r="H39" s="3">
        <v>59.741349999999997</v>
      </c>
      <c r="I39" s="3">
        <f t="shared" si="0"/>
        <v>67.126241666666672</v>
      </c>
      <c r="J39" s="3">
        <f t="shared" si="1"/>
        <v>9.5622174996962137</v>
      </c>
    </row>
    <row r="40" spans="1:10" x14ac:dyDescent="0.25">
      <c r="A40" s="2" t="s">
        <v>43</v>
      </c>
      <c r="B40" s="3">
        <v>9.1</v>
      </c>
      <c r="C40" s="3">
        <v>45.210250000000002</v>
      </c>
      <c r="D40" s="3">
        <v>66.41319</v>
      </c>
      <c r="E40" s="3">
        <v>66.313270000000003</v>
      </c>
      <c r="F40" s="3">
        <v>54.633159999999997</v>
      </c>
      <c r="G40" s="3">
        <v>43.924779999999998</v>
      </c>
      <c r="H40" s="3">
        <v>36.567740000000001</v>
      </c>
      <c r="I40" s="3">
        <f t="shared" si="0"/>
        <v>52.177064999999999</v>
      </c>
      <c r="J40" s="3">
        <f t="shared" si="1"/>
        <v>12.400158832754915</v>
      </c>
    </row>
    <row r="41" spans="1:10" x14ac:dyDescent="0.25">
      <c r="A41" s="2" t="s">
        <v>44</v>
      </c>
      <c r="B41" s="3">
        <v>13.2</v>
      </c>
      <c r="C41" s="3">
        <v>48.259340000000002</v>
      </c>
      <c r="D41" s="3">
        <v>51.099629999999998</v>
      </c>
      <c r="E41" s="3">
        <v>60.003430000000002</v>
      </c>
      <c r="F41" s="3">
        <v>52.21978</v>
      </c>
      <c r="G41" s="3">
        <v>5.968642</v>
      </c>
      <c r="H41" s="3">
        <v>17.937570000000001</v>
      </c>
      <c r="I41" s="3">
        <f t="shared" si="0"/>
        <v>39.248065333333329</v>
      </c>
      <c r="J41" s="3">
        <f t="shared" si="1"/>
        <v>21.828286367725958</v>
      </c>
    </row>
    <row r="42" spans="1:10" x14ac:dyDescent="0.25">
      <c r="A42" s="2" t="s">
        <v>45</v>
      </c>
      <c r="B42" s="3">
        <v>2.8</v>
      </c>
      <c r="C42" s="3">
        <v>3.9304389999999998</v>
      </c>
      <c r="D42" s="3">
        <v>33.632800000000003</v>
      </c>
      <c r="E42" s="3">
        <v>42.757669999999997</v>
      </c>
      <c r="F42" s="3">
        <v>-0.80437999999999998</v>
      </c>
      <c r="G42" s="3">
        <v>20.476700000000001</v>
      </c>
      <c r="H42" s="3">
        <v>20.102150000000002</v>
      </c>
      <c r="I42" s="3">
        <f>AVERAGE(C42:H42)</f>
        <v>20.0158965</v>
      </c>
      <c r="J42" s="3">
        <f>_xlfn.STDEV.S(C42:H42)</f>
        <v>16.703616128888065</v>
      </c>
    </row>
    <row r="43" spans="1:10" x14ac:dyDescent="0.25">
      <c r="A43" s="2" t="s">
        <v>46</v>
      </c>
      <c r="B43" s="3">
        <v>2.6</v>
      </c>
      <c r="C43" s="3">
        <v>-8.6263100000000001</v>
      </c>
      <c r="D43" s="3">
        <v>20.744599999999998</v>
      </c>
      <c r="E43" s="3">
        <v>37.59301</v>
      </c>
      <c r="F43" s="3">
        <v>15.24507</v>
      </c>
      <c r="G43" s="3">
        <v>22.476739999999999</v>
      </c>
      <c r="H43" s="3">
        <v>16.861650000000001</v>
      </c>
      <c r="I43" s="3">
        <f t="shared" ref="I43:I65" si="2">AVERAGE(C43:H43)</f>
        <v>17.382459999999998</v>
      </c>
      <c r="J43" s="3">
        <f t="shared" ref="J43:J65" si="3">_xlfn.STDEV.S(C43:H43)</f>
        <v>15.013445982728948</v>
      </c>
    </row>
    <row r="44" spans="1:10" x14ac:dyDescent="0.25">
      <c r="A44" s="2" t="s">
        <v>47</v>
      </c>
      <c r="B44" s="3">
        <v>2.8</v>
      </c>
      <c r="C44" s="3">
        <v>-2.39195</v>
      </c>
      <c r="D44" s="3">
        <v>27.903030000000001</v>
      </c>
      <c r="E44" s="3">
        <v>14.794919999999999</v>
      </c>
      <c r="F44" s="3">
        <v>3.743941</v>
      </c>
      <c r="G44" s="3">
        <v>23.728860000000001</v>
      </c>
      <c r="H44" s="3">
        <v>-0.80437999999999998</v>
      </c>
      <c r="I44" s="3">
        <f t="shared" si="2"/>
        <v>11.162403500000002</v>
      </c>
      <c r="J44" s="3">
        <f t="shared" si="3"/>
        <v>12.909822405474117</v>
      </c>
    </row>
    <row r="45" spans="1:10" x14ac:dyDescent="0.25">
      <c r="A45" s="2" t="s">
        <v>48</v>
      </c>
      <c r="B45" s="3">
        <v>3.5</v>
      </c>
      <c r="C45" s="3">
        <v>41.285960000000003</v>
      </c>
      <c r="D45" s="3">
        <v>34.252989999999997</v>
      </c>
      <c r="E45" s="3">
        <v>8.5480110000000007</v>
      </c>
      <c r="F45" s="3">
        <v>36.477809999999998</v>
      </c>
      <c r="G45" s="3">
        <v>43.256329999999998</v>
      </c>
      <c r="H45" s="3">
        <v>36.605080000000001</v>
      </c>
      <c r="I45" s="3">
        <f t="shared" si="2"/>
        <v>33.404363499999995</v>
      </c>
      <c r="J45" s="3">
        <f t="shared" si="3"/>
        <v>12.628775818331947</v>
      </c>
    </row>
    <row r="46" spans="1:10" x14ac:dyDescent="0.25">
      <c r="A46" s="2" t="s">
        <v>49</v>
      </c>
      <c r="B46" s="3">
        <v>4</v>
      </c>
      <c r="C46" s="3">
        <v>6.7550800000000004</v>
      </c>
      <c r="D46" s="3">
        <v>8.0361100000000008</v>
      </c>
      <c r="E46" s="3">
        <v>33.508699999999997</v>
      </c>
      <c r="F46" s="3">
        <v>36.477809999999998</v>
      </c>
      <c r="G46" s="3">
        <v>47.90325</v>
      </c>
      <c r="H46" s="3">
        <v>30.267910000000001</v>
      </c>
      <c r="I46" s="3">
        <f t="shared" si="2"/>
        <v>27.158143333333332</v>
      </c>
      <c r="J46" s="3">
        <f t="shared" si="3"/>
        <v>16.426521288890925</v>
      </c>
    </row>
    <row r="47" spans="1:10" x14ac:dyDescent="0.25">
      <c r="A47" s="2" t="s">
        <v>50</v>
      </c>
      <c r="B47" s="3">
        <v>3.7</v>
      </c>
      <c r="C47" s="3">
        <v>49.340380000000003</v>
      </c>
      <c r="D47" s="3">
        <v>25.523969999999998</v>
      </c>
      <c r="E47" s="3">
        <v>41.408729999999998</v>
      </c>
      <c r="F47" s="3">
        <v>44.156999999999996</v>
      </c>
      <c r="G47" s="3">
        <v>48.941139999999997</v>
      </c>
      <c r="H47" s="3">
        <v>31.784109999999998</v>
      </c>
      <c r="I47" s="3">
        <f t="shared" si="2"/>
        <v>40.192554999999992</v>
      </c>
      <c r="J47" s="3">
        <f t="shared" si="3"/>
        <v>9.6258576837781078</v>
      </c>
    </row>
    <row r="48" spans="1:10" x14ac:dyDescent="0.25">
      <c r="A48" s="2" t="s">
        <v>51</v>
      </c>
      <c r="B48" s="3">
        <v>3.8</v>
      </c>
      <c r="C48" s="3">
        <v>55.494579999999999</v>
      </c>
      <c r="D48" s="3">
        <v>41.531469999999999</v>
      </c>
      <c r="E48" s="3">
        <v>52.002850000000002</v>
      </c>
      <c r="F48" s="3">
        <v>44.285780000000003</v>
      </c>
      <c r="G48" s="3">
        <v>33.30321</v>
      </c>
      <c r="H48" s="3">
        <v>37.241779999999999</v>
      </c>
      <c r="I48" s="3">
        <f t="shared" si="2"/>
        <v>43.976611666666663</v>
      </c>
      <c r="J48" s="3">
        <f t="shared" si="3"/>
        <v>8.5139633527034508</v>
      </c>
    </row>
    <row r="49" spans="1:10" x14ac:dyDescent="0.25">
      <c r="A49" s="2" t="s">
        <v>52</v>
      </c>
      <c r="B49" s="3">
        <v>3</v>
      </c>
      <c r="C49" s="3">
        <v>49.946489999999997</v>
      </c>
      <c r="D49" s="3">
        <v>63.95223</v>
      </c>
      <c r="E49" s="3">
        <v>62.295229999999997</v>
      </c>
      <c r="F49" s="3">
        <v>41.330739999999999</v>
      </c>
      <c r="G49" s="3">
        <v>36.732379999999999</v>
      </c>
      <c r="H49" s="3">
        <v>15.49362</v>
      </c>
      <c r="I49" s="3">
        <f t="shared" si="2"/>
        <v>44.958448333333337</v>
      </c>
      <c r="J49" s="3">
        <f t="shared" si="3"/>
        <v>18.084318493746359</v>
      </c>
    </row>
    <row r="50" spans="1:10" x14ac:dyDescent="0.25">
      <c r="A50" s="2" t="s">
        <v>21</v>
      </c>
      <c r="B50" s="3">
        <v>4.3</v>
      </c>
      <c r="C50" s="3">
        <v>57.053040000000003</v>
      </c>
      <c r="D50" s="3">
        <v>59.4422</v>
      </c>
      <c r="E50" s="3">
        <v>66.309730000000002</v>
      </c>
      <c r="F50" s="3">
        <v>62.512099999999997</v>
      </c>
      <c r="G50" s="3">
        <v>51.414430000000003</v>
      </c>
      <c r="H50" s="3">
        <v>52.590240000000001</v>
      </c>
      <c r="I50" s="3">
        <f t="shared" si="2"/>
        <v>58.220289999999999</v>
      </c>
      <c r="J50" s="3">
        <f t="shared" si="3"/>
        <v>5.7398850605634939</v>
      </c>
    </row>
    <row r="51" spans="1:10" x14ac:dyDescent="0.25">
      <c r="A51" s="2" t="s">
        <v>22</v>
      </c>
      <c r="B51" s="3">
        <v>5.3</v>
      </c>
      <c r="C51" s="3">
        <v>46.057310000000001</v>
      </c>
      <c r="D51" s="3">
        <v>60.751759999999997</v>
      </c>
      <c r="E51" s="3">
        <v>70.988969999999995</v>
      </c>
      <c r="F51" s="3">
        <v>55.213630000000002</v>
      </c>
      <c r="G51" s="3">
        <v>59.178139999999999</v>
      </c>
      <c r="H51" s="3">
        <v>58.647359999999999</v>
      </c>
      <c r="I51" s="3">
        <f t="shared" si="2"/>
        <v>58.47286166666666</v>
      </c>
      <c r="J51" s="3">
        <f t="shared" si="3"/>
        <v>8.0887913419235655</v>
      </c>
    </row>
    <row r="52" spans="1:10" x14ac:dyDescent="0.25">
      <c r="A52" s="2" t="s">
        <v>23</v>
      </c>
      <c r="B52" s="3">
        <v>6.6</v>
      </c>
      <c r="C52" s="3">
        <v>37.963180000000001</v>
      </c>
      <c r="D52" s="3">
        <v>54.292870000000001</v>
      </c>
      <c r="E52" s="3">
        <v>54.894039999999997</v>
      </c>
      <c r="F52" s="3">
        <v>56.531030000000001</v>
      </c>
      <c r="G52" s="3">
        <v>61.976669999999999</v>
      </c>
      <c r="H52" s="3">
        <v>64.661969999999997</v>
      </c>
      <c r="I52" s="3">
        <f t="shared" si="2"/>
        <v>55.053293333333336</v>
      </c>
      <c r="J52" s="3">
        <f t="shared" si="3"/>
        <v>9.328655813409874</v>
      </c>
    </row>
    <row r="53" spans="1:10" x14ac:dyDescent="0.25">
      <c r="A53" s="2" t="s">
        <v>24</v>
      </c>
      <c r="B53" s="3">
        <v>6.6</v>
      </c>
      <c r="C53" s="3">
        <v>67.718630000000005</v>
      </c>
      <c r="D53" s="3">
        <v>52.12359</v>
      </c>
      <c r="E53" s="3">
        <v>71.802679999999995</v>
      </c>
      <c r="F53" s="3">
        <v>67.913210000000007</v>
      </c>
      <c r="G53" s="3">
        <v>63.585369999999998</v>
      </c>
      <c r="H53" s="3">
        <v>64.123249999999999</v>
      </c>
      <c r="I53" s="3">
        <f t="shared" si="2"/>
        <v>64.544454999999999</v>
      </c>
      <c r="J53" s="3">
        <f t="shared" si="3"/>
        <v>6.7746715399161603</v>
      </c>
    </row>
    <row r="54" spans="1:10" x14ac:dyDescent="0.25">
      <c r="A54" s="2" t="s">
        <v>25</v>
      </c>
      <c r="B54" s="3">
        <v>7.4</v>
      </c>
      <c r="C54" s="3">
        <v>75.271439999999998</v>
      </c>
      <c r="D54" s="3">
        <v>66.0745</v>
      </c>
      <c r="E54" s="3">
        <v>66.309730000000002</v>
      </c>
      <c r="F54" s="3">
        <v>56.003599999999999</v>
      </c>
      <c r="G54" s="3">
        <v>67.640979999999999</v>
      </c>
      <c r="H54" s="3">
        <v>58.38223</v>
      </c>
      <c r="I54" s="3">
        <f t="shared" si="2"/>
        <v>64.94708</v>
      </c>
      <c r="J54" s="3">
        <f t="shared" si="3"/>
        <v>6.9290762375860755</v>
      </c>
    </row>
    <row r="55" spans="1:10" x14ac:dyDescent="0.25">
      <c r="A55" s="2" t="s">
        <v>26</v>
      </c>
      <c r="B55" s="3">
        <v>7.6</v>
      </c>
      <c r="C55" s="3">
        <v>68.538480000000007</v>
      </c>
      <c r="D55" s="3">
        <v>70.406779999999998</v>
      </c>
      <c r="E55" s="3">
        <v>76.420699999999997</v>
      </c>
      <c r="F55" s="3">
        <v>61.308480000000003</v>
      </c>
      <c r="G55" s="3">
        <v>58.38223</v>
      </c>
      <c r="H55" s="3">
        <v>59.975639999999999</v>
      </c>
      <c r="I55" s="3">
        <f t="shared" si="2"/>
        <v>65.838718333333333</v>
      </c>
      <c r="J55" s="3">
        <f t="shared" si="3"/>
        <v>7.0800028475373269</v>
      </c>
    </row>
    <row r="56" spans="1:10" x14ac:dyDescent="0.25">
      <c r="A56" s="2" t="s">
        <v>27</v>
      </c>
      <c r="B56" s="3">
        <v>7.8</v>
      </c>
      <c r="C56" s="3">
        <v>44.837130000000002</v>
      </c>
      <c r="D56" s="3">
        <v>63.124409999999997</v>
      </c>
      <c r="E56" s="3">
        <v>59.322989999999997</v>
      </c>
      <c r="F56" s="3">
        <v>50.241379999999999</v>
      </c>
      <c r="G56" s="3">
        <v>45.317019999999999</v>
      </c>
      <c r="H56" s="3">
        <v>49.7209</v>
      </c>
      <c r="I56" s="3">
        <f t="shared" si="2"/>
        <v>52.093971666666654</v>
      </c>
      <c r="J56" s="3">
        <f t="shared" si="3"/>
        <v>7.5044209073730572</v>
      </c>
    </row>
    <row r="57" spans="1:10" x14ac:dyDescent="0.25">
      <c r="A57" s="2" t="s">
        <v>28</v>
      </c>
      <c r="B57" s="3">
        <v>7.7</v>
      </c>
      <c r="C57" s="3">
        <v>70.988969999999995</v>
      </c>
      <c r="D57" s="3">
        <v>39.811109999999999</v>
      </c>
      <c r="E57" s="3">
        <v>73.887630000000001</v>
      </c>
      <c r="F57" s="3">
        <v>53.637819999999998</v>
      </c>
      <c r="G57" s="3">
        <v>40.306139999999999</v>
      </c>
      <c r="H57" s="3">
        <v>35.841790000000003</v>
      </c>
      <c r="I57" s="3">
        <f t="shared" si="2"/>
        <v>52.412243333333329</v>
      </c>
      <c r="J57" s="3">
        <f t="shared" si="3"/>
        <v>16.659623448149922</v>
      </c>
    </row>
    <row r="58" spans="1:10" x14ac:dyDescent="0.25">
      <c r="A58" s="2" t="s">
        <v>53</v>
      </c>
      <c r="B58" s="3">
        <v>7.4</v>
      </c>
      <c r="C58" s="3">
        <v>60.012500000000003</v>
      </c>
      <c r="D58" s="3">
        <v>67.677019999999999</v>
      </c>
      <c r="E58" s="3">
        <v>66.981579999999994</v>
      </c>
      <c r="F58" s="3">
        <v>57.899520000000003</v>
      </c>
      <c r="G58" s="3">
        <v>67.326639999999998</v>
      </c>
      <c r="H58" s="3">
        <v>71.304730000000006</v>
      </c>
      <c r="I58" s="3">
        <f t="shared" si="2"/>
        <v>65.200331666666656</v>
      </c>
      <c r="J58" s="3">
        <f t="shared" si="3"/>
        <v>5.1245906228631242</v>
      </c>
    </row>
    <row r="59" spans="1:10" x14ac:dyDescent="0.25">
      <c r="A59" s="2" t="s">
        <v>54</v>
      </c>
      <c r="B59" s="3">
        <v>7.6</v>
      </c>
      <c r="C59" s="3">
        <v>53.057009999999998</v>
      </c>
      <c r="D59" s="3">
        <v>68.935119999999998</v>
      </c>
      <c r="E59" s="3">
        <v>68.935119999999998</v>
      </c>
      <c r="F59" s="3">
        <v>70.064700000000002</v>
      </c>
      <c r="G59" s="3">
        <v>69.567880000000002</v>
      </c>
      <c r="H59" s="3">
        <v>74.268469999999994</v>
      </c>
      <c r="I59" s="3">
        <f t="shared" si="2"/>
        <v>67.471383333333335</v>
      </c>
      <c r="J59" s="3">
        <f t="shared" si="3"/>
        <v>7.3400297739523266</v>
      </c>
    </row>
    <row r="60" spans="1:10" x14ac:dyDescent="0.25">
      <c r="A60" s="2" t="s">
        <v>55</v>
      </c>
      <c r="B60" s="3">
        <v>8.6</v>
      </c>
      <c r="C60" s="3">
        <v>49.241050000000001</v>
      </c>
      <c r="D60" s="3">
        <v>53.303379999999997</v>
      </c>
      <c r="E60" s="3">
        <v>65.96705</v>
      </c>
      <c r="F60" s="3">
        <v>73.035759999999996</v>
      </c>
      <c r="G60" s="3">
        <v>60.930790000000002</v>
      </c>
      <c r="H60" s="3">
        <v>73.405910000000006</v>
      </c>
      <c r="I60" s="3">
        <f t="shared" si="2"/>
        <v>62.647323333333333</v>
      </c>
      <c r="J60" s="3">
        <f>_xlfn.STDEV.S(C60:H60)</f>
        <v>10.046604570420131</v>
      </c>
    </row>
    <row r="61" spans="1:10" x14ac:dyDescent="0.25">
      <c r="A61" s="2" t="s">
        <v>56</v>
      </c>
      <c r="B61" s="3">
        <v>9.1</v>
      </c>
      <c r="C61" s="3">
        <v>40.645919999999997</v>
      </c>
      <c r="D61" s="3">
        <v>57.940910000000002</v>
      </c>
      <c r="E61" s="3">
        <v>62.642060000000001</v>
      </c>
      <c r="F61" s="3">
        <v>64.3249</v>
      </c>
      <c r="G61" s="3">
        <v>74.883610000000004</v>
      </c>
      <c r="H61" s="3">
        <v>68.821789999999993</v>
      </c>
      <c r="I61" s="3">
        <f t="shared" si="2"/>
        <v>61.543198333333329</v>
      </c>
      <c r="J61" s="3">
        <f t="shared" si="3"/>
        <v>11.743615833194506</v>
      </c>
    </row>
    <row r="62" spans="1:10" x14ac:dyDescent="0.25">
      <c r="A62" s="2" t="s">
        <v>57</v>
      </c>
      <c r="B62" s="3">
        <v>9.1</v>
      </c>
      <c r="C62" s="3">
        <v>47.635269999999998</v>
      </c>
      <c r="D62" s="3">
        <v>38.861550000000001</v>
      </c>
      <c r="E62" s="3">
        <v>49.1252</v>
      </c>
      <c r="F62" s="3">
        <v>7.8696469999999996</v>
      </c>
      <c r="G62" s="3">
        <v>73.898989999999998</v>
      </c>
      <c r="H62" s="3">
        <v>72.912310000000005</v>
      </c>
      <c r="I62" s="3">
        <f t="shared" si="2"/>
        <v>48.383827833333328</v>
      </c>
      <c r="J62" s="3">
        <f t="shared" si="3"/>
        <v>24.437072382109783</v>
      </c>
    </row>
    <row r="63" spans="1:10" x14ac:dyDescent="0.25">
      <c r="A63" s="2" t="s">
        <v>58</v>
      </c>
      <c r="B63" s="3">
        <v>9.1999999999999993</v>
      </c>
      <c r="C63" s="3">
        <v>47.635269999999998</v>
      </c>
      <c r="D63" s="3">
        <v>35.866169999999997</v>
      </c>
      <c r="E63" s="3">
        <v>48.89405</v>
      </c>
      <c r="F63" s="3">
        <v>69.567880000000002</v>
      </c>
      <c r="G63" s="3">
        <v>62.692889999999998</v>
      </c>
      <c r="H63" s="3">
        <v>71.180859999999996</v>
      </c>
      <c r="I63" s="3">
        <f t="shared" si="2"/>
        <v>55.972853333333326</v>
      </c>
      <c r="J63" s="3">
        <f t="shared" si="3"/>
        <v>14.036884104254336</v>
      </c>
    </row>
    <row r="64" spans="1:10" x14ac:dyDescent="0.25">
      <c r="A64" s="2" t="s">
        <v>59</v>
      </c>
      <c r="B64" s="3">
        <v>9</v>
      </c>
      <c r="C64" s="3">
        <v>47.182519999999997</v>
      </c>
      <c r="D64" s="3">
        <v>49.357080000000003</v>
      </c>
      <c r="E64" s="3">
        <v>51.121160000000003</v>
      </c>
      <c r="F64" s="3">
        <v>58.152619999999999</v>
      </c>
      <c r="G64" s="3">
        <v>46.809869999999997</v>
      </c>
      <c r="H64" s="3">
        <v>58.658549999999998</v>
      </c>
      <c r="I64" s="3">
        <f t="shared" si="2"/>
        <v>51.880299999999998</v>
      </c>
      <c r="J64" s="3">
        <f t="shared" si="3"/>
        <v>5.2916538296868971</v>
      </c>
    </row>
    <row r="65" spans="1:10" x14ac:dyDescent="0.25">
      <c r="A65" s="2" t="s">
        <v>60</v>
      </c>
      <c r="B65" s="3">
        <v>12.3</v>
      </c>
      <c r="C65" s="3">
        <v>54.299520000000001</v>
      </c>
      <c r="D65" s="3">
        <v>50.057299999999998</v>
      </c>
      <c r="E65" s="3">
        <v>51.960700000000003</v>
      </c>
      <c r="F65" s="3">
        <v>41.663060000000002</v>
      </c>
      <c r="G65" s="3">
        <v>47.835769999999997</v>
      </c>
      <c r="H65" s="3">
        <v>62.441450000000003</v>
      </c>
      <c r="I65" s="3">
        <f t="shared" si="2"/>
        <v>51.376299999999993</v>
      </c>
      <c r="J65" s="3">
        <f t="shared" si="3"/>
        <v>6.9274299423293089</v>
      </c>
    </row>
  </sheetData>
  <mergeCells count="1">
    <mergeCell ref="C1:H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5"/>
  <sheetViews>
    <sheetView workbookViewId="0">
      <selection activeCell="O12" sqref="O12"/>
    </sheetView>
  </sheetViews>
  <sheetFormatPr defaultRowHeight="15" x14ac:dyDescent="0.25"/>
  <sheetData>
    <row r="1" spans="1:19" x14ac:dyDescent="0.25">
      <c r="A1" t="s">
        <v>0</v>
      </c>
      <c r="B1" t="s">
        <v>1</v>
      </c>
      <c r="C1" s="8" t="s">
        <v>2</v>
      </c>
      <c r="D1" s="8"/>
      <c r="E1" s="8"/>
      <c r="F1" s="8"/>
      <c r="G1" s="8"/>
      <c r="H1" s="8"/>
      <c r="I1" s="1"/>
      <c r="J1" s="1"/>
      <c r="K1" s="1"/>
      <c r="L1" s="1"/>
      <c r="M1" s="1"/>
      <c r="N1" s="1"/>
      <c r="O1" s="1"/>
      <c r="P1" s="1"/>
      <c r="Q1" s="1"/>
      <c r="R1" s="1" t="s">
        <v>3</v>
      </c>
      <c r="S1" s="1" t="s">
        <v>4</v>
      </c>
    </row>
    <row r="2" spans="1:19" x14ac:dyDescent="0.25">
      <c r="A2" s="2" t="s">
        <v>61</v>
      </c>
      <c r="B2" s="3">
        <v>4</v>
      </c>
      <c r="C2" s="3">
        <v>36.917639999999999</v>
      </c>
      <c r="D2" s="3">
        <v>28.537649999999999</v>
      </c>
      <c r="E2" s="3">
        <v>20.54692</v>
      </c>
      <c r="F2" s="3">
        <v>3.5209450000000002</v>
      </c>
      <c r="G2" s="3">
        <v>10.63505</v>
      </c>
      <c r="H2" s="3">
        <v>-10.9069</v>
      </c>
      <c r="I2" s="3">
        <v>17.17548</v>
      </c>
      <c r="J2" s="3">
        <v>-2.0071699999999999</v>
      </c>
      <c r="K2" s="3">
        <v>9.3284730000000007</v>
      </c>
      <c r="L2" s="3">
        <v>36.538739999999997</v>
      </c>
      <c r="M2" s="3">
        <v>26.108170000000001</v>
      </c>
      <c r="N2" s="3">
        <v>16.853079999999999</v>
      </c>
      <c r="O2" s="3">
        <v>-5.6946000000000003</v>
      </c>
      <c r="P2" s="3">
        <v>9.3015299999999996</v>
      </c>
      <c r="Q2" s="3">
        <v>9.7673380000000005</v>
      </c>
      <c r="R2" s="3">
        <f>AVERAGE(C2:Q2)</f>
        <v>13.774823066666663</v>
      </c>
      <c r="S2" s="3">
        <f>_xlfn.STDEV.S(C2:Q2)</f>
        <v>14.389722337973222</v>
      </c>
    </row>
    <row r="3" spans="1:19" x14ac:dyDescent="0.25">
      <c r="A3" s="2" t="s">
        <v>62</v>
      </c>
      <c r="B3" s="3">
        <v>3.9</v>
      </c>
      <c r="C3" s="3">
        <v>20.669429999999998</v>
      </c>
      <c r="D3" s="3">
        <v>14.45571</v>
      </c>
      <c r="E3" s="3">
        <v>19.38213</v>
      </c>
      <c r="F3" s="3">
        <v>20.340440000000001</v>
      </c>
      <c r="G3" s="3">
        <v>7.8209460000000002</v>
      </c>
      <c r="H3" s="3">
        <v>5.2412070000000002</v>
      </c>
      <c r="I3" s="3">
        <v>14.20152</v>
      </c>
      <c r="J3" s="3">
        <v>22.395040000000002</v>
      </c>
      <c r="K3" s="3">
        <v>16.393799999999999</v>
      </c>
      <c r="L3" s="3">
        <v>13.574339999999999</v>
      </c>
      <c r="M3" s="3">
        <v>11.074590000000001</v>
      </c>
      <c r="N3" s="3">
        <v>24.37538</v>
      </c>
      <c r="O3" s="3">
        <v>39.535159999999998</v>
      </c>
      <c r="P3" s="3">
        <v>48.10971</v>
      </c>
      <c r="Q3" s="3">
        <v>44.847259999999999</v>
      </c>
      <c r="R3" s="3">
        <f>AVERAGE(C3:Q3)</f>
        <v>21.4944442</v>
      </c>
      <c r="S3" s="3">
        <f t="shared" ref="S3:S25" si="0">_xlfn.STDEV.S(C3:Q3)</f>
        <v>12.944827134598588</v>
      </c>
    </row>
    <row r="4" spans="1:19" x14ac:dyDescent="0.25">
      <c r="A4" s="2" t="s">
        <v>63</v>
      </c>
      <c r="B4" s="3">
        <v>3.2</v>
      </c>
      <c r="C4" s="3">
        <v>2.5696189999999999</v>
      </c>
      <c r="D4" s="3">
        <v>20.791920000000001</v>
      </c>
      <c r="E4" s="3">
        <v>25.494689999999999</v>
      </c>
      <c r="F4" s="3">
        <v>7.8209460000000002</v>
      </c>
      <c r="G4" s="3">
        <v>15.875209999999999</v>
      </c>
      <c r="H4" s="3">
        <v>18.302530000000001</v>
      </c>
      <c r="I4" s="3">
        <v>11.7682</v>
      </c>
      <c r="J4" s="3">
        <v>14.98509</v>
      </c>
      <c r="K4" s="3">
        <v>-14.280099999999999</v>
      </c>
      <c r="L4" s="3">
        <v>16.939409999999999</v>
      </c>
      <c r="M4" s="3">
        <v>3.2423289999999998</v>
      </c>
      <c r="N4" s="3">
        <v>10.729950000000001</v>
      </c>
      <c r="O4" s="3">
        <v>19.970140000000001</v>
      </c>
      <c r="P4" s="3">
        <v>40.66789</v>
      </c>
      <c r="Q4" s="3">
        <v>43.493839999999999</v>
      </c>
      <c r="R4" s="3">
        <f t="shared" ref="R4:R25" si="1">AVERAGE(C4:Q4)</f>
        <v>15.891444266666666</v>
      </c>
      <c r="S4" s="3">
        <f t="shared" si="0"/>
        <v>14.325149984328823</v>
      </c>
    </row>
    <row r="5" spans="1:19" x14ac:dyDescent="0.25">
      <c r="A5" s="2" t="s">
        <v>64</v>
      </c>
      <c r="B5" s="3">
        <v>5.2</v>
      </c>
      <c r="C5" s="3">
        <v>22.871410000000001</v>
      </c>
      <c r="D5" s="3">
        <v>41.3566</v>
      </c>
      <c r="E5" s="3">
        <v>-25.2468</v>
      </c>
      <c r="F5" s="3">
        <v>15.796950000000001</v>
      </c>
      <c r="G5" s="3">
        <v>26.313030000000001</v>
      </c>
      <c r="H5" s="3">
        <v>16.57968</v>
      </c>
      <c r="I5" s="3">
        <v>2.9238680000000001</v>
      </c>
      <c r="J5" s="3">
        <v>7.277355</v>
      </c>
      <c r="K5" s="3">
        <v>15.53318</v>
      </c>
      <c r="L5" s="3">
        <v>12.453519999999999</v>
      </c>
      <c r="M5" s="3">
        <v>5.6505140000000003</v>
      </c>
      <c r="N5" s="3">
        <v>-2.9441299999999999</v>
      </c>
      <c r="O5" s="3">
        <v>19.277270000000001</v>
      </c>
      <c r="P5" s="3">
        <v>30.998349999999999</v>
      </c>
      <c r="Q5" s="3">
        <v>5.6856260000000001</v>
      </c>
      <c r="R5" s="3">
        <f t="shared" si="1"/>
        <v>12.9684282</v>
      </c>
      <c r="S5" s="3">
        <f t="shared" si="0"/>
        <v>15.648564107985374</v>
      </c>
    </row>
    <row r="6" spans="1:19" x14ac:dyDescent="0.25">
      <c r="A6" s="2" t="s">
        <v>65</v>
      </c>
      <c r="B6" s="3">
        <v>4.9000000000000004</v>
      </c>
      <c r="C6" s="3">
        <v>1.2998559999999999</v>
      </c>
      <c r="D6" s="3">
        <v>8.6123390000000004</v>
      </c>
      <c r="E6" s="3">
        <v>38.193359999999998</v>
      </c>
      <c r="F6" s="3">
        <v>10.24417</v>
      </c>
      <c r="G6" s="3">
        <v>5.5539350000000001</v>
      </c>
      <c r="H6" s="3">
        <v>11.65138</v>
      </c>
      <c r="I6" s="3">
        <v>-18.889700000000001</v>
      </c>
      <c r="J6" s="3">
        <v>3.796141</v>
      </c>
      <c r="K6" s="3">
        <v>-4.88164</v>
      </c>
      <c r="L6" s="3">
        <v>13.14321</v>
      </c>
      <c r="M6" s="3">
        <v>16.766749999999998</v>
      </c>
      <c r="N6" s="3">
        <v>22.124829999999999</v>
      </c>
      <c r="O6" s="3">
        <v>42.59046</v>
      </c>
      <c r="P6" s="3">
        <v>-0.98977999999999999</v>
      </c>
      <c r="Q6" s="3">
        <v>5.8024300000000002</v>
      </c>
      <c r="R6" s="3">
        <f t="shared" si="1"/>
        <v>10.334516066666664</v>
      </c>
      <c r="S6" s="3">
        <f t="shared" si="0"/>
        <v>15.563552364620067</v>
      </c>
    </row>
    <row r="7" spans="1:19" x14ac:dyDescent="0.25">
      <c r="A7" s="2" t="s">
        <v>66</v>
      </c>
      <c r="B7" s="3">
        <v>4.2</v>
      </c>
      <c r="C7" s="3">
        <v>12.411720000000001</v>
      </c>
      <c r="D7" s="3">
        <v>27.68627</v>
      </c>
      <c r="E7" s="3">
        <v>14.641159999999999</v>
      </c>
      <c r="F7" s="3">
        <v>16.188289999999999</v>
      </c>
      <c r="G7" s="3">
        <v>3.2081140000000001</v>
      </c>
      <c r="H7" s="3">
        <v>-1.3308</v>
      </c>
      <c r="I7" s="3">
        <v>-37.773499999999999</v>
      </c>
      <c r="J7" s="3">
        <v>-7.6841400000000002</v>
      </c>
      <c r="K7" s="3">
        <v>-1.3695200000000001</v>
      </c>
      <c r="L7" s="3">
        <v>5.90862</v>
      </c>
      <c r="M7" s="3">
        <v>22.90361</v>
      </c>
      <c r="N7" s="3">
        <v>40.292969999999997</v>
      </c>
      <c r="O7" s="3">
        <v>0.41841699999999998</v>
      </c>
      <c r="P7" s="3">
        <v>15.575049999999999</v>
      </c>
      <c r="Q7" s="3">
        <v>3.4643169999999999</v>
      </c>
      <c r="R7" s="3">
        <f t="shared" si="1"/>
        <v>7.636038533333334</v>
      </c>
      <c r="S7" s="3">
        <f t="shared" si="0"/>
        <v>17.848488553700321</v>
      </c>
    </row>
    <row r="8" spans="1:19" x14ac:dyDescent="0.25">
      <c r="A8" s="2" t="s">
        <v>67</v>
      </c>
      <c r="B8" s="3">
        <v>4.2</v>
      </c>
      <c r="C8" s="3">
        <v>10.48448</v>
      </c>
      <c r="D8" s="3">
        <v>50.678429999999999</v>
      </c>
      <c r="E8" s="3">
        <v>27.807929999999999</v>
      </c>
      <c r="F8" s="3">
        <v>18.929349999999999</v>
      </c>
      <c r="G8" s="3">
        <v>2.191265</v>
      </c>
      <c r="H8" s="3">
        <v>12.198700000000001</v>
      </c>
      <c r="I8" s="3">
        <v>-7.9247100000000001</v>
      </c>
      <c r="J8" s="3">
        <v>-15.571999999999999</v>
      </c>
      <c r="K8" s="3">
        <v>-18.808700000000002</v>
      </c>
      <c r="L8" s="3">
        <v>29.05733</v>
      </c>
      <c r="M8" s="3">
        <v>11.76398</v>
      </c>
      <c r="N8" s="3">
        <v>39.24427</v>
      </c>
      <c r="O8" s="3">
        <v>-17.171500000000002</v>
      </c>
      <c r="P8" s="3">
        <v>11.97753</v>
      </c>
      <c r="Q8" s="3">
        <v>23.658370000000001</v>
      </c>
      <c r="R8" s="3">
        <f t="shared" si="1"/>
        <v>11.900981666666665</v>
      </c>
      <c r="S8" s="3">
        <f t="shared" si="0"/>
        <v>20.734488524922472</v>
      </c>
    </row>
    <row r="9" spans="1:19" x14ac:dyDescent="0.25">
      <c r="A9" s="2" t="s">
        <v>68</v>
      </c>
      <c r="B9" s="3">
        <v>4</v>
      </c>
      <c r="C9" s="3">
        <v>26.469180000000001</v>
      </c>
      <c r="D9" s="3">
        <v>31.028780000000001</v>
      </c>
      <c r="E9" s="3">
        <v>31.21096</v>
      </c>
      <c r="F9" s="3">
        <v>23.79495</v>
      </c>
      <c r="G9" s="3">
        <v>7.5864419999999999</v>
      </c>
      <c r="H9" s="3">
        <v>16.501390000000001</v>
      </c>
      <c r="I9" s="3">
        <v>11.610989999999999</v>
      </c>
      <c r="J9" s="3">
        <v>27.35173</v>
      </c>
      <c r="K9" s="3">
        <v>31.434429999999999</v>
      </c>
      <c r="L9" s="3">
        <v>17.45748</v>
      </c>
      <c r="M9" s="3">
        <v>25.588180000000001</v>
      </c>
      <c r="N9" s="3">
        <v>36.538739999999997</v>
      </c>
      <c r="O9" s="3">
        <v>16.964749999999999</v>
      </c>
      <c r="P9" s="3">
        <v>5.6856260000000001</v>
      </c>
      <c r="Q9" s="3">
        <v>19.739229999999999</v>
      </c>
      <c r="R9" s="3">
        <f t="shared" si="1"/>
        <v>21.930857199999998</v>
      </c>
      <c r="S9" s="3">
        <f t="shared" si="0"/>
        <v>9.2371874285027999</v>
      </c>
    </row>
    <row r="10" spans="1:19" x14ac:dyDescent="0.25">
      <c r="A10" s="2" t="s">
        <v>29</v>
      </c>
      <c r="B10" s="3">
        <v>6.3</v>
      </c>
      <c r="C10" s="3">
        <v>39.774050000000003</v>
      </c>
      <c r="D10" s="3">
        <v>24.275400000000001</v>
      </c>
      <c r="E10" s="3">
        <v>41.05209</v>
      </c>
      <c r="F10" s="3">
        <v>15.170909999999999</v>
      </c>
      <c r="G10" s="3">
        <v>1.0176590000000001</v>
      </c>
      <c r="H10" s="3">
        <v>7.1174270000000002</v>
      </c>
      <c r="I10" s="3">
        <v>22.705670000000001</v>
      </c>
      <c r="J10" s="3">
        <v>20.139620000000001</v>
      </c>
      <c r="K10" s="3">
        <v>7.5932009999999996</v>
      </c>
      <c r="L10" s="3">
        <v>21.519300000000001</v>
      </c>
      <c r="M10" s="3">
        <v>0.234011</v>
      </c>
      <c r="N10" s="3">
        <v>18.839490000000001</v>
      </c>
      <c r="O10" s="3">
        <v>43.606699999999996</v>
      </c>
      <c r="P10" s="3">
        <v>31.455449999999999</v>
      </c>
      <c r="Q10" s="3">
        <v>19.623760000000001</v>
      </c>
      <c r="R10" s="3">
        <f t="shared" si="1"/>
        <v>20.941649199999997</v>
      </c>
      <c r="S10" s="3">
        <f t="shared" si="0"/>
        <v>13.714058140175055</v>
      </c>
    </row>
    <row r="11" spans="1:19" x14ac:dyDescent="0.25">
      <c r="A11" s="2" t="s">
        <v>30</v>
      </c>
      <c r="B11" s="3">
        <v>7.1</v>
      </c>
      <c r="C11" s="3">
        <v>39.956539999999997</v>
      </c>
      <c r="D11" s="3">
        <v>15.629239999999999</v>
      </c>
      <c r="E11" s="3">
        <v>32.789499999999997</v>
      </c>
      <c r="F11" s="3">
        <v>22.066690000000001</v>
      </c>
      <c r="G11" s="3">
        <v>10.40052</v>
      </c>
      <c r="H11" s="3">
        <v>29.232060000000001</v>
      </c>
      <c r="I11" s="3">
        <v>22.395040000000002</v>
      </c>
      <c r="J11" s="3">
        <v>7.6721459999999997</v>
      </c>
      <c r="K11" s="3">
        <v>29.896170000000001</v>
      </c>
      <c r="L11" s="3">
        <v>34.795830000000002</v>
      </c>
      <c r="M11" s="3">
        <v>34.795830000000002</v>
      </c>
      <c r="N11" s="3">
        <v>44.84713</v>
      </c>
      <c r="O11" s="3">
        <v>29.74033</v>
      </c>
      <c r="P11" s="3">
        <v>17.65898</v>
      </c>
      <c r="Q11" s="3">
        <v>25.842569999999998</v>
      </c>
      <c r="R11" s="3">
        <f t="shared" si="1"/>
        <v>26.514571733333337</v>
      </c>
      <c r="S11" s="3">
        <f t="shared" si="0"/>
        <v>10.594288466375339</v>
      </c>
    </row>
    <row r="12" spans="1:19" x14ac:dyDescent="0.25">
      <c r="A12" s="2" t="s">
        <v>31</v>
      </c>
      <c r="B12" s="3">
        <v>7.3</v>
      </c>
      <c r="C12" s="3">
        <v>31.696719999999999</v>
      </c>
      <c r="D12" s="3">
        <v>25.43375</v>
      </c>
      <c r="E12" s="3">
        <v>42.392629999999997</v>
      </c>
      <c r="F12" s="3">
        <v>11.80776</v>
      </c>
      <c r="G12" s="3">
        <v>38.21528</v>
      </c>
      <c r="H12" s="3">
        <v>39.17698</v>
      </c>
      <c r="I12" s="3">
        <v>16.78473</v>
      </c>
      <c r="J12" s="3">
        <v>21.384709999999998</v>
      </c>
      <c r="K12" s="3">
        <v>11.925380000000001</v>
      </c>
      <c r="L12" s="3">
        <v>24.37538</v>
      </c>
      <c r="M12" s="3">
        <v>10.12692</v>
      </c>
      <c r="N12" s="3">
        <v>18.839490000000001</v>
      </c>
      <c r="O12" s="3">
        <v>27.678550000000001</v>
      </c>
      <c r="P12" s="3">
        <v>39.648490000000002</v>
      </c>
      <c r="Q12" s="3">
        <v>33.965890000000002</v>
      </c>
      <c r="R12" s="3">
        <f t="shared" si="1"/>
        <v>26.230177333333327</v>
      </c>
      <c r="S12" s="3">
        <f t="shared" si="0"/>
        <v>10.979528359469384</v>
      </c>
    </row>
    <row r="13" spans="1:19" x14ac:dyDescent="0.25">
      <c r="A13" s="2" t="s">
        <v>32</v>
      </c>
      <c r="B13" s="3">
        <v>7.8</v>
      </c>
      <c r="C13" s="3">
        <v>-14.287800000000001</v>
      </c>
      <c r="D13" s="3">
        <v>29.813939999999999</v>
      </c>
      <c r="E13" s="3">
        <v>41.112990000000003</v>
      </c>
      <c r="F13" s="3">
        <v>33.987050000000004</v>
      </c>
      <c r="G13" s="3">
        <v>37.575099999999999</v>
      </c>
      <c r="H13" s="3">
        <v>39.337440000000001</v>
      </c>
      <c r="I13" s="3">
        <v>14.43666</v>
      </c>
      <c r="J13" s="3">
        <v>5.6174419999999996</v>
      </c>
      <c r="K13" s="3">
        <v>32.893079999999998</v>
      </c>
      <c r="L13" s="3">
        <v>29.05733</v>
      </c>
      <c r="M13" s="3">
        <v>22.557459999999999</v>
      </c>
      <c r="N13" s="3">
        <v>27.84243</v>
      </c>
      <c r="O13" s="3">
        <v>22.39189</v>
      </c>
      <c r="P13" s="3">
        <v>35.218829999999997</v>
      </c>
      <c r="Q13" s="3">
        <v>31.569690000000001</v>
      </c>
      <c r="R13" s="3">
        <f t="shared" si="1"/>
        <v>25.941568800000002</v>
      </c>
      <c r="S13" s="3">
        <f t="shared" si="0"/>
        <v>14.618875070266089</v>
      </c>
    </row>
    <row r="14" spans="1:19" x14ac:dyDescent="0.25">
      <c r="A14" s="2" t="s">
        <v>33</v>
      </c>
      <c r="B14" s="3">
        <v>9.1</v>
      </c>
      <c r="C14" s="3">
        <v>30.48217</v>
      </c>
      <c r="D14" s="3">
        <v>43.185699999999997</v>
      </c>
      <c r="E14" s="3">
        <v>29.874700000000001</v>
      </c>
      <c r="F14" s="3">
        <v>16.501390000000001</v>
      </c>
      <c r="G14" s="3">
        <v>28.600159999999999</v>
      </c>
      <c r="H14" s="3">
        <v>51.797739999999997</v>
      </c>
      <c r="I14" s="3">
        <v>15.924480000000001</v>
      </c>
      <c r="J14" s="3">
        <v>14.20152</v>
      </c>
      <c r="K14" s="3">
        <v>-7.6841400000000002</v>
      </c>
      <c r="L14" s="3">
        <v>39.59375</v>
      </c>
      <c r="M14" s="3">
        <v>1.007387</v>
      </c>
      <c r="N14" s="3">
        <v>42.21772</v>
      </c>
      <c r="O14" s="3">
        <v>35.104990000000001</v>
      </c>
      <c r="P14" s="3">
        <v>40.101689999999998</v>
      </c>
      <c r="Q14" s="3">
        <v>32.939619999999998</v>
      </c>
      <c r="R14" s="3">
        <f t="shared" si="1"/>
        <v>27.589925133333328</v>
      </c>
      <c r="S14" s="3">
        <f t="shared" si="0"/>
        <v>16.545899044907511</v>
      </c>
    </row>
    <row r="15" spans="1:19" x14ac:dyDescent="0.25">
      <c r="A15" s="2" t="s">
        <v>34</v>
      </c>
      <c r="B15" s="3">
        <v>9.4</v>
      </c>
      <c r="C15" s="3">
        <v>41.41751</v>
      </c>
      <c r="D15" s="3">
        <v>41.41751</v>
      </c>
      <c r="E15" s="3">
        <v>64.060940000000002</v>
      </c>
      <c r="F15" s="3">
        <v>22.93055</v>
      </c>
      <c r="G15" s="3">
        <v>27.731999999999999</v>
      </c>
      <c r="H15" s="3">
        <v>48.827300000000001</v>
      </c>
      <c r="I15" s="3">
        <v>-5.5215300000000003</v>
      </c>
      <c r="J15" s="3">
        <v>2.6858399999999998</v>
      </c>
      <c r="K15" s="3">
        <v>8.540108</v>
      </c>
      <c r="L15" s="3">
        <v>16.766749999999998</v>
      </c>
      <c r="M15" s="3">
        <v>5.6505140000000003</v>
      </c>
      <c r="N15" s="3">
        <v>44.05771</v>
      </c>
      <c r="O15" s="3">
        <v>15.80678</v>
      </c>
      <c r="P15" s="3">
        <v>20.08558</v>
      </c>
      <c r="Q15" s="3">
        <v>35.674059999999997</v>
      </c>
      <c r="R15" s="3">
        <f t="shared" si="1"/>
        <v>26.008774800000001</v>
      </c>
      <c r="S15" s="3">
        <f t="shared" si="0"/>
        <v>19.562080393449492</v>
      </c>
    </row>
    <row r="16" spans="1:19" x14ac:dyDescent="0.25">
      <c r="A16" s="2" t="s">
        <v>35</v>
      </c>
      <c r="B16" s="3">
        <v>8.3000000000000007</v>
      </c>
      <c r="C16" s="3">
        <v>43.674120000000002</v>
      </c>
      <c r="D16" s="3">
        <v>49.565710000000003</v>
      </c>
      <c r="E16" s="3">
        <v>46.673369999999998</v>
      </c>
      <c r="F16" s="3">
        <v>39.016579999999998</v>
      </c>
      <c r="G16" s="3">
        <v>52.628079999999997</v>
      </c>
      <c r="H16" s="3">
        <v>48.827300000000001</v>
      </c>
      <c r="I16" s="3">
        <v>-1.6882900000000001</v>
      </c>
      <c r="J16" s="3">
        <v>-2.3261500000000002</v>
      </c>
      <c r="K16" s="3">
        <v>-10.0924</v>
      </c>
      <c r="L16" s="3">
        <v>25.241599999999998</v>
      </c>
      <c r="M16" s="3">
        <v>26.888400000000001</v>
      </c>
      <c r="N16" s="3">
        <v>7.8019369999999997</v>
      </c>
      <c r="O16" s="3"/>
      <c r="P16" s="3">
        <v>42.36448</v>
      </c>
      <c r="Q16" s="3">
        <v>11.39629</v>
      </c>
      <c r="R16" s="3">
        <f t="shared" si="1"/>
        <v>27.140787642857145</v>
      </c>
      <c r="S16" s="3">
        <f t="shared" si="0"/>
        <v>22.121568826297331</v>
      </c>
    </row>
    <row r="17" spans="1:19" x14ac:dyDescent="0.25">
      <c r="A17" s="2" t="s">
        <v>36</v>
      </c>
      <c r="B17" s="3">
        <v>8.8000000000000007</v>
      </c>
      <c r="C17" s="3">
        <v>53.350209999999997</v>
      </c>
      <c r="D17" s="3">
        <v>40.565060000000003</v>
      </c>
      <c r="E17" s="3">
        <v>39.226700000000001</v>
      </c>
      <c r="F17" s="3">
        <v>35.34008</v>
      </c>
      <c r="G17" s="3">
        <v>27.968689999999999</v>
      </c>
      <c r="H17" s="3">
        <v>45.47616</v>
      </c>
      <c r="I17" s="3">
        <v>-8.7270299999999992</v>
      </c>
      <c r="J17" s="3">
        <v>24.954429999999999</v>
      </c>
      <c r="K17" s="3">
        <v>-4.8016800000000002</v>
      </c>
      <c r="L17" s="3">
        <v>17.716550000000002</v>
      </c>
      <c r="M17" s="3">
        <v>-10.41</v>
      </c>
      <c r="N17" s="3">
        <v>31.66337</v>
      </c>
      <c r="O17" s="3">
        <v>-19.073599999999999</v>
      </c>
      <c r="P17" s="3">
        <v>37.947119999999998</v>
      </c>
      <c r="Q17" s="3">
        <v>56.600949999999997</v>
      </c>
      <c r="R17" s="3">
        <f t="shared" si="1"/>
        <v>24.519800666666661</v>
      </c>
      <c r="S17" s="3">
        <f t="shared" si="0"/>
        <v>24.298223483994963</v>
      </c>
    </row>
    <row r="18" spans="1:19" x14ac:dyDescent="0.25">
      <c r="A18" s="2" t="s">
        <v>69</v>
      </c>
      <c r="B18" s="3">
        <v>7.7</v>
      </c>
      <c r="C18" s="3">
        <v>40.602820000000001</v>
      </c>
      <c r="D18" s="3">
        <v>3.644285</v>
      </c>
      <c r="E18" s="3">
        <v>37.850540000000002</v>
      </c>
      <c r="F18" s="3">
        <v>36.935839999999999</v>
      </c>
      <c r="G18" s="3">
        <v>37.698</v>
      </c>
      <c r="H18" s="3">
        <v>21.137599999999999</v>
      </c>
      <c r="I18" s="3">
        <v>29.10436</v>
      </c>
      <c r="J18" s="3">
        <v>28.702110000000001</v>
      </c>
      <c r="K18" s="3">
        <v>30.041910000000001</v>
      </c>
      <c r="L18" s="3">
        <v>22.706099999999999</v>
      </c>
      <c r="M18" s="3">
        <v>-0.92906999999999995</v>
      </c>
      <c r="N18" s="3">
        <v>-16.5078</v>
      </c>
      <c r="O18" s="3">
        <v>28.8962</v>
      </c>
      <c r="P18" s="3">
        <v>43.203420000000001</v>
      </c>
      <c r="Q18" s="3">
        <v>27.84113</v>
      </c>
      <c r="R18" s="3">
        <f t="shared" si="1"/>
        <v>24.728496333333332</v>
      </c>
      <c r="S18" s="3">
        <f t="shared" si="0"/>
        <v>16.888779205846419</v>
      </c>
    </row>
    <row r="19" spans="1:19" x14ac:dyDescent="0.25">
      <c r="A19" s="2" t="s">
        <v>70</v>
      </c>
      <c r="B19" s="3">
        <v>9.6999999999999993</v>
      </c>
      <c r="C19" s="3">
        <v>2.4317639999999998</v>
      </c>
      <c r="D19" s="3">
        <v>16.396149999999999</v>
      </c>
      <c r="E19" s="3">
        <v>50.680660000000003</v>
      </c>
      <c r="F19" s="3">
        <v>18.352979999999999</v>
      </c>
      <c r="G19" s="3">
        <v>43.061109999999999</v>
      </c>
      <c r="H19" s="3">
        <v>39.377989999999997</v>
      </c>
      <c r="I19" s="3">
        <v>24.192430000000002</v>
      </c>
      <c r="J19" s="3">
        <v>26.619620000000001</v>
      </c>
      <c r="K19" s="3">
        <v>42.030279999999998</v>
      </c>
      <c r="L19" s="3">
        <v>-20.055700000000002</v>
      </c>
      <c r="M19" s="3">
        <v>-16.410799999999998</v>
      </c>
      <c r="N19" s="3">
        <v>-25.913399999999999</v>
      </c>
      <c r="O19" s="3">
        <v>11.39615</v>
      </c>
      <c r="P19" s="3">
        <v>13.28999</v>
      </c>
      <c r="Q19" s="3">
        <v>-6.9634400000000003</v>
      </c>
      <c r="R19" s="3">
        <f t="shared" si="1"/>
        <v>14.565718933333335</v>
      </c>
      <c r="S19" s="3">
        <f t="shared" si="0"/>
        <v>24.143985872799693</v>
      </c>
    </row>
    <row r="20" spans="1:19" x14ac:dyDescent="0.25">
      <c r="A20" s="2" t="s">
        <v>71</v>
      </c>
      <c r="B20" s="3">
        <v>9.1999999999999993</v>
      </c>
      <c r="C20" s="3">
        <v>20.46021</v>
      </c>
      <c r="D20" s="3">
        <v>39.377989999999997</v>
      </c>
      <c r="E20" s="3">
        <v>43.986240000000002</v>
      </c>
      <c r="F20" s="3">
        <v>34.95805</v>
      </c>
      <c r="G20" s="3">
        <v>47.863259999999997</v>
      </c>
      <c r="H20" s="3">
        <v>55.036940000000001</v>
      </c>
      <c r="I20" s="3">
        <v>18.833320000000001</v>
      </c>
      <c r="J20" s="3">
        <v>36.762320000000003</v>
      </c>
      <c r="K20" s="3">
        <v>39.402479999999997</v>
      </c>
      <c r="L20" s="3">
        <v>0.86663000000000001</v>
      </c>
      <c r="M20" s="3">
        <v>2.3892579999999999</v>
      </c>
      <c r="N20" s="3">
        <v>-26.230599999999999</v>
      </c>
      <c r="O20" s="3">
        <v>3.3709310000000001</v>
      </c>
      <c r="P20" s="3">
        <v>15.8674</v>
      </c>
      <c r="Q20" s="3">
        <v>12.89686</v>
      </c>
      <c r="R20" s="3">
        <f t="shared" si="1"/>
        <v>23.056085933333328</v>
      </c>
      <c r="S20" s="3">
        <f t="shared" si="0"/>
        <v>22.127873309835397</v>
      </c>
    </row>
    <row r="21" spans="1:19" x14ac:dyDescent="0.25">
      <c r="A21" s="2" t="s">
        <v>72</v>
      </c>
      <c r="B21" s="3">
        <v>11.3</v>
      </c>
      <c r="C21" s="3">
        <v>35.642069999999997</v>
      </c>
      <c r="D21" s="3">
        <v>48.097149999999999</v>
      </c>
      <c r="E21" s="3">
        <v>47.084739999999996</v>
      </c>
      <c r="F21" s="3">
        <v>31.621849999999998</v>
      </c>
      <c r="G21" s="3">
        <v>53.36542</v>
      </c>
      <c r="H21" s="3">
        <v>52.019910000000003</v>
      </c>
      <c r="I21" s="3">
        <v>2.8407689999999999</v>
      </c>
      <c r="J21" s="3">
        <v>27.09047</v>
      </c>
      <c r="K21" s="3">
        <v>28.702110000000001</v>
      </c>
      <c r="L21" s="3">
        <v>-21.061199999999999</v>
      </c>
      <c r="M21" s="3">
        <v>9.4795560000000005</v>
      </c>
      <c r="N21" s="3">
        <v>14.04022</v>
      </c>
      <c r="O21" s="3">
        <v>23.76052</v>
      </c>
      <c r="P21" s="3">
        <v>2.0360399999999998</v>
      </c>
      <c r="Q21" s="3">
        <v>17.261690000000002</v>
      </c>
      <c r="R21" s="3">
        <f t="shared" si="1"/>
        <v>24.798754333333331</v>
      </c>
      <c r="S21" s="3">
        <f t="shared" si="0"/>
        <v>21.201221729022929</v>
      </c>
    </row>
    <row r="22" spans="1:19" x14ac:dyDescent="0.25">
      <c r="A22" s="2" t="s">
        <v>73</v>
      </c>
      <c r="B22" s="3">
        <v>11.8</v>
      </c>
      <c r="C22" s="3">
        <v>34.578299999999999</v>
      </c>
      <c r="D22" s="3">
        <v>30.411490000000001</v>
      </c>
      <c r="E22" s="3">
        <v>47.941209999999998</v>
      </c>
      <c r="F22" s="3">
        <v>38.155729999999998</v>
      </c>
      <c r="G22" s="3">
        <v>53.04824</v>
      </c>
      <c r="H22" s="3">
        <v>44.60407</v>
      </c>
      <c r="I22" s="3">
        <v>25.474620000000002</v>
      </c>
      <c r="J22" s="3">
        <v>22.636810000000001</v>
      </c>
      <c r="K22" s="3">
        <v>31.37875</v>
      </c>
      <c r="L22" s="3">
        <v>-7.98468</v>
      </c>
      <c r="M22" s="3">
        <v>12.84901</v>
      </c>
      <c r="N22" s="3">
        <v>13.881729999999999</v>
      </c>
      <c r="O22" s="3">
        <v>7.551825</v>
      </c>
      <c r="P22" s="3">
        <v>9.4840199999999992</v>
      </c>
      <c r="Q22" s="3">
        <v>-11.8969</v>
      </c>
      <c r="R22" s="3">
        <f t="shared" si="1"/>
        <v>23.47428166666667</v>
      </c>
      <c r="S22" s="3">
        <f t="shared" si="0"/>
        <v>19.399598933886267</v>
      </c>
    </row>
    <row r="23" spans="1:19" x14ac:dyDescent="0.25">
      <c r="A23" s="2" t="s">
        <v>74</v>
      </c>
      <c r="B23" s="3">
        <v>12.1</v>
      </c>
      <c r="C23" s="3">
        <v>48.019170000000003</v>
      </c>
      <c r="D23" s="3">
        <v>35.337989999999998</v>
      </c>
      <c r="E23" s="3">
        <v>54.877270000000003</v>
      </c>
      <c r="F23" s="3">
        <v>43.369280000000003</v>
      </c>
      <c r="G23" s="3">
        <v>58.658479999999997</v>
      </c>
      <c r="H23" s="3">
        <v>61.354410000000001</v>
      </c>
      <c r="I23" s="3">
        <v>16.581510000000002</v>
      </c>
      <c r="J23" s="3">
        <v>19.173829999999999</v>
      </c>
      <c r="K23" s="3">
        <v>45.753120000000003</v>
      </c>
      <c r="L23" s="3">
        <v>1.545183</v>
      </c>
      <c r="M23" s="3">
        <v>-30.002600000000001</v>
      </c>
      <c r="N23" s="3">
        <v>-4.0596100000000002</v>
      </c>
      <c r="O23" s="3">
        <v>16.79777</v>
      </c>
      <c r="P23" s="3">
        <v>-32.5565</v>
      </c>
      <c r="Q23" s="3">
        <v>8.6814809999999998</v>
      </c>
      <c r="R23" s="3">
        <f t="shared" si="1"/>
        <v>22.902052266666665</v>
      </c>
      <c r="S23" s="3">
        <f t="shared" si="0"/>
        <v>30.3044757417555</v>
      </c>
    </row>
    <row r="24" spans="1:19" x14ac:dyDescent="0.25">
      <c r="A24" s="2" t="s">
        <v>75</v>
      </c>
      <c r="B24" s="3">
        <v>11</v>
      </c>
      <c r="C24" s="3">
        <v>29.428989999999999</v>
      </c>
      <c r="D24" s="3">
        <v>34.882089999999998</v>
      </c>
      <c r="E24" s="3">
        <v>45.377630000000003</v>
      </c>
      <c r="F24" s="3">
        <v>42.060969999999998</v>
      </c>
      <c r="G24" s="3">
        <v>57.848599999999998</v>
      </c>
      <c r="H24" s="3">
        <v>56.478659999999998</v>
      </c>
      <c r="I24" s="3">
        <v>9.0201309999999992</v>
      </c>
      <c r="J24" s="3">
        <v>13.0176</v>
      </c>
      <c r="K24" s="3">
        <v>57.969850000000001</v>
      </c>
      <c r="L24" s="3">
        <v>-6.6336000000000004</v>
      </c>
      <c r="M24" s="3">
        <v>3.9808889999999999</v>
      </c>
      <c r="N24" s="3">
        <v>-5.7404799999999998</v>
      </c>
      <c r="O24" s="3">
        <v>-22.958600000000001</v>
      </c>
      <c r="P24" s="3">
        <v>-28.131699999999999</v>
      </c>
      <c r="Q24" s="3">
        <v>13.52553</v>
      </c>
      <c r="R24" s="3">
        <f t="shared" si="1"/>
        <v>20.008437333333337</v>
      </c>
      <c r="S24" s="3">
        <f t="shared" si="0"/>
        <v>28.84425603374585</v>
      </c>
    </row>
    <row r="25" spans="1:19" x14ac:dyDescent="0.25">
      <c r="A25" s="2" t="s">
        <v>76</v>
      </c>
      <c r="B25" s="3">
        <v>11.2</v>
      </c>
      <c r="C25" s="3">
        <v>34.046939999999999</v>
      </c>
      <c r="D25" s="3">
        <v>34.350529999999999</v>
      </c>
      <c r="E25" s="3">
        <v>43.061109999999999</v>
      </c>
      <c r="F25" s="3">
        <v>27.843389999999999</v>
      </c>
      <c r="G25" s="3">
        <v>56.800249999999998</v>
      </c>
      <c r="H25" s="3">
        <v>51.310139999999997</v>
      </c>
      <c r="I25" s="3">
        <v>15.48695</v>
      </c>
      <c r="J25" s="3">
        <v>19.378050000000002</v>
      </c>
      <c r="K25" s="3">
        <v>32.379420000000003</v>
      </c>
      <c r="L25" s="3">
        <v>-6.4545000000000003</v>
      </c>
      <c r="M25" s="3">
        <v>-3.3579599999999998</v>
      </c>
      <c r="N25" s="3">
        <v>1.206278</v>
      </c>
      <c r="O25" s="3">
        <v>-2.4755600000000002</v>
      </c>
      <c r="P25" s="3">
        <v>13.36853</v>
      </c>
      <c r="Q25" s="3">
        <v>-7.7720000000000002</v>
      </c>
      <c r="R25" s="3">
        <f t="shared" si="1"/>
        <v>20.611437866666666</v>
      </c>
      <c r="S25" s="3">
        <f t="shared" si="0"/>
        <v>21.411975501406541</v>
      </c>
    </row>
  </sheetData>
  <mergeCells count="1">
    <mergeCell ref="C1:H1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7"/>
  <sheetViews>
    <sheetView tabSelected="1" workbookViewId="0">
      <selection activeCell="L13" sqref="L13"/>
    </sheetView>
  </sheetViews>
  <sheetFormatPr defaultRowHeight="15" x14ac:dyDescent="0.25"/>
  <sheetData>
    <row r="1" spans="1:28" s="10" customFormat="1" x14ac:dyDescent="0.25">
      <c r="A1" s="10" t="s">
        <v>116</v>
      </c>
      <c r="B1" s="10" t="s">
        <v>116</v>
      </c>
      <c r="C1" s="10" t="s">
        <v>117</v>
      </c>
      <c r="D1" s="10" t="s">
        <v>117</v>
      </c>
      <c r="E1" s="10" t="s">
        <v>117</v>
      </c>
      <c r="F1" s="10" t="s">
        <v>117</v>
      </c>
      <c r="G1" s="10" t="s">
        <v>117</v>
      </c>
      <c r="H1" s="10" t="s">
        <v>117</v>
      </c>
      <c r="I1" s="10" t="s">
        <v>117</v>
      </c>
      <c r="J1" s="10" t="s">
        <v>117</v>
      </c>
      <c r="K1" s="10" t="s">
        <v>117</v>
      </c>
      <c r="L1" s="10" t="s">
        <v>117</v>
      </c>
      <c r="M1" s="10" t="s">
        <v>117</v>
      </c>
      <c r="N1" s="10" t="s">
        <v>117</v>
      </c>
      <c r="O1" s="10" t="s">
        <v>117</v>
      </c>
      <c r="P1" s="10" t="s">
        <v>117</v>
      </c>
      <c r="Q1" s="10" t="s">
        <v>117</v>
      </c>
      <c r="R1" s="10" t="s">
        <v>117</v>
      </c>
      <c r="S1" s="10" t="s">
        <v>117</v>
      </c>
      <c r="T1" s="10" t="s">
        <v>117</v>
      </c>
      <c r="U1" s="10" t="s">
        <v>117</v>
      </c>
      <c r="V1" s="10" t="s">
        <v>117</v>
      </c>
      <c r="W1" s="10" t="s">
        <v>117</v>
      </c>
      <c r="X1" s="10" t="s">
        <v>117</v>
      </c>
      <c r="Y1" s="10" t="s">
        <v>117</v>
      </c>
      <c r="Z1" s="10" t="s">
        <v>117</v>
      </c>
      <c r="AA1" s="10" t="s">
        <v>117</v>
      </c>
      <c r="AB1" s="10" t="s">
        <v>117</v>
      </c>
    </row>
    <row r="2" spans="1:28" s="6" customFormat="1" x14ac:dyDescent="0.25">
      <c r="A2" s="11" t="s">
        <v>90</v>
      </c>
      <c r="B2" s="11" t="s">
        <v>91</v>
      </c>
      <c r="C2" s="11" t="s">
        <v>92</v>
      </c>
      <c r="D2" s="11" t="s">
        <v>93</v>
      </c>
      <c r="E2" s="11" t="s">
        <v>94</v>
      </c>
      <c r="F2" s="11" t="s">
        <v>90</v>
      </c>
      <c r="G2" s="11" t="s">
        <v>95</v>
      </c>
      <c r="H2" s="11" t="s">
        <v>96</v>
      </c>
      <c r="I2" s="11" t="s">
        <v>97</v>
      </c>
      <c r="J2" s="11" t="s">
        <v>98</v>
      </c>
      <c r="K2" s="11" t="s">
        <v>99</v>
      </c>
      <c r="L2" s="11" t="s">
        <v>100</v>
      </c>
      <c r="M2" s="11" t="s">
        <v>101</v>
      </c>
      <c r="N2" s="11" t="s">
        <v>102</v>
      </c>
      <c r="O2" s="11" t="s">
        <v>103</v>
      </c>
      <c r="P2" s="11" t="s">
        <v>104</v>
      </c>
      <c r="Q2" s="11" t="s">
        <v>105</v>
      </c>
      <c r="R2" s="11" t="s">
        <v>106</v>
      </c>
      <c r="S2" s="11" t="s">
        <v>107</v>
      </c>
      <c r="T2" s="11" t="s">
        <v>108</v>
      </c>
      <c r="U2" s="11" t="s">
        <v>109</v>
      </c>
      <c r="V2" s="11" t="s">
        <v>110</v>
      </c>
      <c r="W2" s="11" t="s">
        <v>111</v>
      </c>
      <c r="X2" s="11" t="s">
        <v>112</v>
      </c>
      <c r="Y2" s="11" t="s">
        <v>113</v>
      </c>
      <c r="Z2" s="11" t="s">
        <v>114</v>
      </c>
      <c r="AA2" s="11" t="s">
        <v>115</v>
      </c>
      <c r="AB2" s="11" t="s">
        <v>91</v>
      </c>
    </row>
    <row r="3" spans="1:28" x14ac:dyDescent="0.25">
      <c r="A3" s="7">
        <v>0.25733499999999998</v>
      </c>
      <c r="B3" s="7">
        <v>5.2022170000000001</v>
      </c>
      <c r="C3" s="7">
        <v>8.1827999999999998E-2</v>
      </c>
      <c r="D3" s="7">
        <v>0.28243400000000002</v>
      </c>
      <c r="E3" s="7">
        <v>0.209316</v>
      </c>
      <c r="F3" s="7">
        <v>0.30128500000000003</v>
      </c>
      <c r="G3" s="7">
        <v>0.165737</v>
      </c>
      <c r="H3" s="7">
        <v>0.15470300000000001</v>
      </c>
      <c r="I3" s="7">
        <v>0.15917899999999999</v>
      </c>
      <c r="J3" s="7">
        <v>0.43135600000000002</v>
      </c>
      <c r="K3" s="7">
        <v>0.26858100000000001</v>
      </c>
      <c r="L3" s="7">
        <v>0.39697199999999999</v>
      </c>
      <c r="M3" s="7">
        <v>0.50749</v>
      </c>
      <c r="N3" s="7">
        <v>0.53323699999999996</v>
      </c>
      <c r="O3" s="7">
        <v>0.45572800000000002</v>
      </c>
      <c r="P3" s="7">
        <v>2.2600189999999998</v>
      </c>
      <c r="Q3" s="7">
        <v>1.279528</v>
      </c>
      <c r="R3" s="7">
        <v>1.6701680000000001</v>
      </c>
      <c r="S3" s="7">
        <v>2.3350520000000001</v>
      </c>
      <c r="T3" s="7">
        <v>0.96250000000000002</v>
      </c>
      <c r="U3" s="7">
        <v>1.379928</v>
      </c>
      <c r="V3" s="7">
        <v>2.1326350000000001</v>
      </c>
      <c r="W3" s="7">
        <v>4.351064</v>
      </c>
      <c r="X3" s="7">
        <v>1.597494</v>
      </c>
      <c r="Y3" s="7">
        <v>2.584746</v>
      </c>
      <c r="Z3" s="7">
        <v>2.5831200000000001</v>
      </c>
      <c r="AA3" s="7">
        <v>3.15</v>
      </c>
      <c r="AB3" s="7">
        <v>7.7437899999999997</v>
      </c>
    </row>
    <row r="4" spans="1:28" x14ac:dyDescent="0.25">
      <c r="A4" s="7">
        <v>0.227328</v>
      </c>
      <c r="B4" s="7">
        <v>5.6199960000000004</v>
      </c>
      <c r="C4" s="7">
        <v>0.59678299999999995</v>
      </c>
      <c r="D4" s="7">
        <v>0.46591500000000002</v>
      </c>
      <c r="E4" s="7">
        <v>0.66424700000000003</v>
      </c>
      <c r="F4" s="7">
        <v>0.57135100000000005</v>
      </c>
      <c r="G4" s="7">
        <v>0.72931500000000005</v>
      </c>
      <c r="H4" s="7">
        <v>0.84657199999999999</v>
      </c>
      <c r="I4" s="7">
        <v>0.35108600000000001</v>
      </c>
      <c r="J4" s="7">
        <v>0.74801600000000001</v>
      </c>
      <c r="K4" s="7">
        <v>0.152613</v>
      </c>
      <c r="L4" s="7">
        <v>0.39415299999999998</v>
      </c>
      <c r="M4" s="7">
        <v>0.22897899999999999</v>
      </c>
      <c r="N4" s="7">
        <v>0.73642700000000005</v>
      </c>
      <c r="O4" s="7">
        <v>0.54684500000000003</v>
      </c>
      <c r="P4" s="7">
        <v>2.3415659999999998</v>
      </c>
      <c r="Q4" s="7">
        <v>3.2283460000000002</v>
      </c>
      <c r="R4" s="7">
        <v>2.9175420000000001</v>
      </c>
      <c r="S4" s="7">
        <v>1.458763</v>
      </c>
      <c r="T4" s="7">
        <v>3.1625000000000001</v>
      </c>
      <c r="U4" s="7">
        <v>4.0681000000000003</v>
      </c>
      <c r="V4" s="7">
        <v>1.228621</v>
      </c>
      <c r="W4" s="7">
        <v>2.7872340000000002</v>
      </c>
      <c r="X4" s="7">
        <v>1.1902900000000001</v>
      </c>
      <c r="Y4" s="7">
        <v>2.019774</v>
      </c>
      <c r="Z4" s="7">
        <v>3.721228</v>
      </c>
      <c r="AA4" s="7">
        <v>2.4500000000000002</v>
      </c>
      <c r="AB4" s="7">
        <v>1.440156</v>
      </c>
    </row>
    <row r="5" spans="1:28" x14ac:dyDescent="0.25">
      <c r="A5" s="7">
        <v>0.478601</v>
      </c>
      <c r="B5" s="7">
        <v>3.7548759999999999</v>
      </c>
      <c r="C5" s="7">
        <v>0.105813</v>
      </c>
      <c r="D5" s="7">
        <v>0.110231</v>
      </c>
      <c r="E5" s="7">
        <v>0.21113100000000001</v>
      </c>
      <c r="F5" s="7">
        <v>0.16367599999999999</v>
      </c>
      <c r="G5" s="7">
        <v>0.116873</v>
      </c>
      <c r="H5" s="7">
        <v>0.15526699999999999</v>
      </c>
      <c r="I5" s="7">
        <v>0.41356700000000002</v>
      </c>
      <c r="J5" s="7">
        <v>9.2643000000000003E-2</v>
      </c>
      <c r="K5" s="7">
        <v>0.80522000000000005</v>
      </c>
      <c r="L5" s="7">
        <v>0.47118100000000002</v>
      </c>
      <c r="M5" s="7">
        <v>0.23840500000000001</v>
      </c>
      <c r="N5" s="7">
        <v>0.250052</v>
      </c>
      <c r="O5" s="7">
        <v>0.65715400000000002</v>
      </c>
      <c r="P5" s="7">
        <v>1.2884439999999999</v>
      </c>
      <c r="Q5" s="7">
        <v>0.944882</v>
      </c>
      <c r="R5" s="7">
        <v>1.0976889999999999</v>
      </c>
      <c r="S5" s="7">
        <v>1.7886599999999999</v>
      </c>
      <c r="T5" s="7">
        <v>0.9375</v>
      </c>
      <c r="U5" s="7">
        <v>0.59139799999999998</v>
      </c>
      <c r="V5" s="7">
        <v>2.3647469999999999</v>
      </c>
      <c r="W5" s="7">
        <v>1.3404259999999999</v>
      </c>
      <c r="X5" s="7">
        <v>4.6711039999999997</v>
      </c>
      <c r="Y5" s="7">
        <v>1.2146889999999999</v>
      </c>
      <c r="Z5" s="7">
        <v>0.74168800000000001</v>
      </c>
      <c r="AA5" s="7">
        <v>1.7250000000000001</v>
      </c>
      <c r="AB5" s="7">
        <v>4.5124199999999997</v>
      </c>
    </row>
    <row r="6" spans="1:28" x14ac:dyDescent="0.25">
      <c r="A6" s="7">
        <v>0.47102300000000003</v>
      </c>
      <c r="B6" s="7">
        <v>3.1615679999999999</v>
      </c>
      <c r="C6" s="7">
        <v>0.10158</v>
      </c>
      <c r="D6" s="7">
        <v>0.17047599999999999</v>
      </c>
      <c r="E6" s="7">
        <v>0.15063499999999999</v>
      </c>
      <c r="F6" s="7">
        <v>0.17489099999999999</v>
      </c>
      <c r="G6" s="7">
        <v>0.11723699999999999</v>
      </c>
      <c r="H6" s="7">
        <v>7.6310000000000003E-2</v>
      </c>
      <c r="I6" s="7">
        <v>0.61886300000000005</v>
      </c>
      <c r="J6" s="7">
        <v>0.19303799999999999</v>
      </c>
      <c r="K6" s="7">
        <v>0.66804799999999998</v>
      </c>
      <c r="L6" s="7">
        <v>0.49673099999999998</v>
      </c>
      <c r="M6" s="7">
        <v>1.106503</v>
      </c>
      <c r="N6" s="7">
        <v>0.32815499999999997</v>
      </c>
      <c r="O6" s="7">
        <v>0.32306499999999999</v>
      </c>
      <c r="P6" s="7">
        <v>1.7707360000000001</v>
      </c>
      <c r="Q6" s="7">
        <v>0.21653500000000001</v>
      </c>
      <c r="R6" s="7">
        <v>1.565126</v>
      </c>
      <c r="S6" s="7">
        <v>2.2860819999999999</v>
      </c>
      <c r="T6" s="7">
        <v>0.57499999999999996</v>
      </c>
      <c r="U6" s="7">
        <v>1.5949819999999999</v>
      </c>
      <c r="V6" s="7">
        <v>2.4240840000000001</v>
      </c>
      <c r="W6" s="7">
        <v>0.15957399999999999</v>
      </c>
      <c r="X6" s="7">
        <v>1.4839469999999999</v>
      </c>
      <c r="Y6" s="7">
        <v>2.429379</v>
      </c>
      <c r="Z6" s="7">
        <v>2.4424549999999998</v>
      </c>
      <c r="AA6" s="7">
        <v>2.2250000000000001</v>
      </c>
      <c r="AB6" s="7">
        <v>9.1623900000000003</v>
      </c>
    </row>
    <row r="7" spans="1:28" x14ac:dyDescent="0.25">
      <c r="A7" s="7">
        <v>0.66773800000000005</v>
      </c>
      <c r="B7" s="7">
        <v>1.778896</v>
      </c>
      <c r="C7" s="7">
        <v>5.5023000000000002E-2</v>
      </c>
      <c r="D7" s="7">
        <v>0.15503400000000001</v>
      </c>
      <c r="E7" s="7">
        <v>0.14579600000000001</v>
      </c>
      <c r="F7" s="7">
        <v>0.23854300000000001</v>
      </c>
      <c r="G7" s="7">
        <v>0.33439099999999999</v>
      </c>
      <c r="H7" s="7">
        <v>0.2311</v>
      </c>
      <c r="I7" s="7">
        <v>0.123475</v>
      </c>
      <c r="J7" s="7">
        <v>0.355626</v>
      </c>
      <c r="K7" s="7">
        <v>0.123822</v>
      </c>
      <c r="L7" s="7">
        <v>0.35526400000000002</v>
      </c>
      <c r="M7" s="7">
        <v>0.107977</v>
      </c>
      <c r="N7" s="7">
        <v>0.41614299999999999</v>
      </c>
      <c r="O7" s="7">
        <v>0.39104899999999998</v>
      </c>
      <c r="P7" s="7">
        <v>2.3462260000000001</v>
      </c>
      <c r="Q7" s="7">
        <v>4.3897640000000004</v>
      </c>
      <c r="R7" s="7">
        <v>2.9227940000000001</v>
      </c>
      <c r="S7" s="7">
        <v>2.4587629999999998</v>
      </c>
      <c r="T7" s="7">
        <v>4.7625000000000002</v>
      </c>
      <c r="U7" s="7">
        <v>2.8315410000000001</v>
      </c>
      <c r="V7" s="7">
        <v>2.3158810000000001</v>
      </c>
      <c r="W7" s="7">
        <v>1.9680850000000001</v>
      </c>
      <c r="X7" s="7">
        <v>1.6836340000000001</v>
      </c>
      <c r="Y7" s="7">
        <v>2.5282490000000002</v>
      </c>
      <c r="Z7" s="7">
        <v>2.2634270000000001</v>
      </c>
      <c r="AA7" s="7">
        <v>3.9</v>
      </c>
      <c r="AB7" s="7">
        <v>14.41183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1"/>
  <sheetViews>
    <sheetView workbookViewId="0">
      <selection activeCell="J15" sqref="J15"/>
    </sheetView>
  </sheetViews>
  <sheetFormatPr defaultRowHeight="15" x14ac:dyDescent="0.25"/>
  <sheetData>
    <row r="1" spans="1:7" x14ac:dyDescent="0.25">
      <c r="A1" s="4" t="s">
        <v>77</v>
      </c>
      <c r="B1" s="9" t="s">
        <v>78</v>
      </c>
      <c r="C1" s="9"/>
      <c r="D1" s="9"/>
      <c r="E1" s="9" t="s">
        <v>79</v>
      </c>
      <c r="F1" s="9"/>
      <c r="G1" s="9"/>
    </row>
    <row r="2" spans="1:7" x14ac:dyDescent="0.25">
      <c r="A2" t="s">
        <v>80</v>
      </c>
      <c r="B2" s="7">
        <v>1.36</v>
      </c>
      <c r="C2" s="7">
        <v>1.08</v>
      </c>
      <c r="D2" s="7">
        <v>0.68</v>
      </c>
      <c r="E2" s="7">
        <v>1.64</v>
      </c>
      <c r="F2" s="7">
        <v>0.71</v>
      </c>
      <c r="G2" s="7">
        <v>0.86</v>
      </c>
    </row>
    <row r="3" spans="1:7" x14ac:dyDescent="0.25">
      <c r="A3" t="s">
        <v>81</v>
      </c>
      <c r="B3" s="3">
        <v>0.84</v>
      </c>
      <c r="C3" s="3">
        <v>0.52</v>
      </c>
      <c r="D3" s="3">
        <v>0.55000000000000004</v>
      </c>
      <c r="E3" s="3">
        <v>0.23</v>
      </c>
      <c r="F3" s="3">
        <v>0.21</v>
      </c>
      <c r="G3" s="3">
        <v>0.39</v>
      </c>
    </row>
    <row r="5" spans="1:7" x14ac:dyDescent="0.25">
      <c r="A5" s="4" t="s">
        <v>82</v>
      </c>
      <c r="B5" s="9" t="s">
        <v>78</v>
      </c>
      <c r="C5" s="9"/>
      <c r="D5" s="9"/>
      <c r="E5" s="9" t="s">
        <v>79</v>
      </c>
      <c r="F5" s="9"/>
      <c r="G5" s="9"/>
    </row>
    <row r="6" spans="1:7" x14ac:dyDescent="0.25">
      <c r="A6" t="s">
        <v>80</v>
      </c>
      <c r="B6" s="7">
        <v>1.205808</v>
      </c>
      <c r="C6" s="7">
        <v>0.99309199999999997</v>
      </c>
      <c r="D6" s="7">
        <v>0.83508800000000005</v>
      </c>
      <c r="E6" s="7">
        <v>0.87256400000000001</v>
      </c>
      <c r="F6" s="7">
        <v>0.85460700000000001</v>
      </c>
      <c r="G6" s="7">
        <v>1.3410219999999999</v>
      </c>
    </row>
    <row r="7" spans="1:7" x14ac:dyDescent="0.25">
      <c r="A7" t="s">
        <v>81</v>
      </c>
      <c r="B7" s="3">
        <v>3.482202</v>
      </c>
      <c r="C7" s="3">
        <v>2.0420240000000001</v>
      </c>
      <c r="D7" s="3">
        <v>2.8481000000000001</v>
      </c>
      <c r="E7" s="3">
        <v>0.96148299999999998</v>
      </c>
      <c r="F7" s="3">
        <v>0.73884000000000005</v>
      </c>
      <c r="G7" s="3">
        <v>0.68459999999999999</v>
      </c>
    </row>
    <row r="9" spans="1:7" x14ac:dyDescent="0.25">
      <c r="A9" s="4" t="s">
        <v>83</v>
      </c>
      <c r="B9" s="9" t="s">
        <v>78</v>
      </c>
      <c r="C9" s="9"/>
      <c r="D9" s="9"/>
      <c r="E9" s="9" t="s">
        <v>79</v>
      </c>
      <c r="F9" s="9"/>
      <c r="G9" s="9"/>
    </row>
    <row r="10" spans="1:7" x14ac:dyDescent="0.25">
      <c r="A10" t="s">
        <v>80</v>
      </c>
      <c r="B10" s="7">
        <v>0.92</v>
      </c>
      <c r="C10" s="7">
        <v>1.05</v>
      </c>
      <c r="D10" s="7">
        <v>1.04</v>
      </c>
      <c r="E10" s="7">
        <v>1.25</v>
      </c>
      <c r="F10" s="7">
        <v>1.29</v>
      </c>
      <c r="G10" s="7">
        <v>0.62</v>
      </c>
    </row>
    <row r="11" spans="1:7" x14ac:dyDescent="0.25">
      <c r="A11" t="s">
        <v>81</v>
      </c>
      <c r="B11" s="3">
        <v>12.41</v>
      </c>
      <c r="C11" s="3">
        <v>11.03</v>
      </c>
      <c r="D11" s="3">
        <v>6.84</v>
      </c>
      <c r="E11" s="3">
        <v>9.15</v>
      </c>
      <c r="F11" s="3">
        <v>6.25</v>
      </c>
      <c r="G11" s="3">
        <v>6.2</v>
      </c>
    </row>
  </sheetData>
  <mergeCells count="6">
    <mergeCell ref="B1:D1"/>
    <mergeCell ref="E1:G1"/>
    <mergeCell ref="B5:D5"/>
    <mergeCell ref="E5:G5"/>
    <mergeCell ref="B9:D9"/>
    <mergeCell ref="E9:G9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5"/>
  <sheetViews>
    <sheetView workbookViewId="0">
      <selection activeCell="E12" sqref="E12"/>
    </sheetView>
  </sheetViews>
  <sheetFormatPr defaultRowHeight="15" x14ac:dyDescent="0.25"/>
  <sheetData>
    <row r="1" spans="1:2" x14ac:dyDescent="0.25">
      <c r="A1" s="5" t="s">
        <v>79</v>
      </c>
      <c r="B1" s="5" t="s">
        <v>84</v>
      </c>
    </row>
    <row r="2" spans="1:2" x14ac:dyDescent="0.25">
      <c r="A2" s="3">
        <v>4827.2780000000002</v>
      </c>
      <c r="B2" s="3">
        <v>1553.248</v>
      </c>
    </row>
    <row r="3" spans="1:2" x14ac:dyDescent="0.25">
      <c r="A3" s="3">
        <v>7723.723</v>
      </c>
      <c r="B3" s="3">
        <v>2789.9569999999999</v>
      </c>
    </row>
    <row r="4" spans="1:2" x14ac:dyDescent="0.25">
      <c r="A4" s="3">
        <v>3740.59</v>
      </c>
      <c r="B4" s="3">
        <v>1363.6420000000001</v>
      </c>
    </row>
    <row r="5" spans="1:2" x14ac:dyDescent="0.25">
      <c r="A5" s="3">
        <v>3787.0189999999998</v>
      </c>
      <c r="B5" s="3">
        <v>1343.43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6"/>
  <sheetViews>
    <sheetView workbookViewId="0">
      <selection activeCell="G11" sqref="G11"/>
    </sheetView>
  </sheetViews>
  <sheetFormatPr defaultRowHeight="15" x14ac:dyDescent="0.25"/>
  <cols>
    <col min="3" max="3" width="14.5703125" customWidth="1"/>
  </cols>
  <sheetData>
    <row r="1" spans="1:4" x14ac:dyDescent="0.25">
      <c r="A1" s="4" t="s">
        <v>77</v>
      </c>
    </row>
    <row r="2" spans="1:4" x14ac:dyDescent="0.25">
      <c r="A2" s="6" t="s">
        <v>79</v>
      </c>
      <c r="B2" s="6" t="s">
        <v>84</v>
      </c>
      <c r="C2" s="6" t="s">
        <v>85</v>
      </c>
      <c r="D2" s="6" t="s">
        <v>86</v>
      </c>
    </row>
    <row r="3" spans="1:4" x14ac:dyDescent="0.25">
      <c r="A3" s="7">
        <v>0.75262300000000004</v>
      </c>
      <c r="B3" s="7">
        <v>0.57834399999999997</v>
      </c>
      <c r="C3" s="7">
        <v>0.23325799999999999</v>
      </c>
      <c r="D3" s="7">
        <v>0.44751299999999999</v>
      </c>
    </row>
    <row r="4" spans="1:4" x14ac:dyDescent="0.25">
      <c r="A4" s="7">
        <v>1.4742690000000001</v>
      </c>
      <c r="B4" s="7">
        <v>0.45691599999999999</v>
      </c>
      <c r="C4" s="7">
        <v>0.32308799999999999</v>
      </c>
      <c r="D4" s="7">
        <v>0.68777100000000002</v>
      </c>
    </row>
    <row r="5" spans="1:4" x14ac:dyDescent="0.25">
      <c r="A5" s="7">
        <v>0.90125</v>
      </c>
      <c r="B5" s="7">
        <v>0.58641699999999997</v>
      </c>
      <c r="C5" s="7">
        <v>0.283221</v>
      </c>
      <c r="D5" s="7">
        <v>0.66434300000000002</v>
      </c>
    </row>
    <row r="6" spans="1:4" x14ac:dyDescent="0.25">
      <c r="A6" s="7">
        <v>1.217004</v>
      </c>
      <c r="B6" s="7">
        <v>0.65671199999999996</v>
      </c>
      <c r="C6" s="7">
        <v>0.56383000000000005</v>
      </c>
      <c r="D6" s="7">
        <v>0.81979400000000002</v>
      </c>
    </row>
    <row r="7" spans="1:4" x14ac:dyDescent="0.25">
      <c r="A7" s="7">
        <v>1.119872</v>
      </c>
      <c r="B7" s="7">
        <v>0.75961100000000004</v>
      </c>
      <c r="C7" s="7"/>
      <c r="D7" s="7">
        <v>0.90961800000000004</v>
      </c>
    </row>
    <row r="8" spans="1:4" x14ac:dyDescent="0.25">
      <c r="A8" s="7">
        <v>0.73373600000000005</v>
      </c>
      <c r="B8" s="7"/>
      <c r="C8" s="7">
        <v>0.38244699999999998</v>
      </c>
      <c r="D8" s="7">
        <v>0.65671199999999996</v>
      </c>
    </row>
    <row r="9" spans="1:4" x14ac:dyDescent="0.25">
      <c r="A9" s="4" t="s">
        <v>83</v>
      </c>
    </row>
    <row r="10" spans="1:4" x14ac:dyDescent="0.25">
      <c r="A10" s="6" t="s">
        <v>79</v>
      </c>
      <c r="B10" s="6" t="s">
        <v>84</v>
      </c>
      <c r="C10" s="6" t="s">
        <v>85</v>
      </c>
      <c r="D10" s="6" t="s">
        <v>86</v>
      </c>
    </row>
    <row r="11" spans="1:4" x14ac:dyDescent="0.25">
      <c r="A11" s="7">
        <v>0.91172200000000003</v>
      </c>
      <c r="B11" s="7">
        <v>2.6329250000000002</v>
      </c>
      <c r="C11" s="7"/>
      <c r="D11" s="7">
        <v>5.1574809999999998</v>
      </c>
    </row>
    <row r="12" spans="1:4" x14ac:dyDescent="0.25">
      <c r="A12" s="7">
        <v>0.93735400000000002</v>
      </c>
      <c r="B12" s="7"/>
      <c r="C12" s="7">
        <v>7.1436760000000001</v>
      </c>
      <c r="D12" s="7"/>
    </row>
    <row r="13" spans="1:4" x14ac:dyDescent="0.25">
      <c r="A13" s="7">
        <v>1.1701280000000001</v>
      </c>
      <c r="B13" s="7">
        <v>4.4898480000000003</v>
      </c>
      <c r="C13" s="7">
        <v>7.9815370000000003</v>
      </c>
      <c r="D13" s="7">
        <v>5.3764979999999998</v>
      </c>
    </row>
    <row r="14" spans="1:4" x14ac:dyDescent="0.25">
      <c r="A14" s="7">
        <v>1.6245050000000001</v>
      </c>
      <c r="B14" s="7">
        <v>3.2716080000000001</v>
      </c>
      <c r="C14" s="7">
        <v>9.0630710000000008</v>
      </c>
      <c r="D14" s="7">
        <v>3.630077</v>
      </c>
    </row>
    <row r="15" spans="1:4" x14ac:dyDescent="0.25">
      <c r="A15" s="7">
        <v>0.64171299999999998</v>
      </c>
      <c r="B15" s="7">
        <v>4.4382780000000004</v>
      </c>
      <c r="C15" s="7">
        <v>9.0004679999999997</v>
      </c>
      <c r="D15" s="7">
        <v>4.7239709999999997</v>
      </c>
    </row>
    <row r="16" spans="1:4" x14ac:dyDescent="0.25">
      <c r="A16" s="7">
        <v>0.95926400000000001</v>
      </c>
      <c r="B16" s="7">
        <v>2.3456700000000001</v>
      </c>
      <c r="C16" s="7">
        <v>9.317869</v>
      </c>
      <c r="D16" s="7">
        <v>5.696201000000000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D5"/>
  <sheetViews>
    <sheetView workbookViewId="0">
      <selection activeCell="H8" sqref="H8"/>
    </sheetView>
  </sheetViews>
  <sheetFormatPr defaultRowHeight="15" x14ac:dyDescent="0.25"/>
  <sheetData>
    <row r="2" spans="1:4" x14ac:dyDescent="0.25">
      <c r="A2" s="5" t="s">
        <v>87</v>
      </c>
      <c r="B2" s="5" t="s">
        <v>79</v>
      </c>
      <c r="C2" s="5" t="s">
        <v>88</v>
      </c>
      <c r="D2" s="5" t="s">
        <v>89</v>
      </c>
    </row>
    <row r="3" spans="1:4" x14ac:dyDescent="0.25">
      <c r="A3" s="3">
        <v>18710</v>
      </c>
      <c r="B3" s="3">
        <v>28612.33</v>
      </c>
      <c r="C3" s="3">
        <v>18830.009999999998</v>
      </c>
      <c r="D3" s="3">
        <v>18706.09</v>
      </c>
    </row>
    <row r="4" spans="1:4" x14ac:dyDescent="0.25">
      <c r="A4" s="3">
        <v>17455.27</v>
      </c>
      <c r="B4" s="3">
        <v>27936.63</v>
      </c>
      <c r="C4" s="3">
        <v>19941.95</v>
      </c>
      <c r="D4" s="3">
        <v>19964.419999999998</v>
      </c>
    </row>
    <row r="5" spans="1:4" x14ac:dyDescent="0.25">
      <c r="A5" s="3">
        <v>14248.24</v>
      </c>
      <c r="B5" s="3">
        <v>28422.52</v>
      </c>
      <c r="C5" s="3">
        <v>20761.21</v>
      </c>
      <c r="D5" s="3">
        <v>23385.8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1"/>
  <sheetViews>
    <sheetView workbookViewId="0">
      <selection activeCell="I16" sqref="I16"/>
    </sheetView>
  </sheetViews>
  <sheetFormatPr defaultRowHeight="15" x14ac:dyDescent="0.25"/>
  <sheetData>
    <row r="1" spans="1:3" x14ac:dyDescent="0.25">
      <c r="A1" s="5" t="s">
        <v>79</v>
      </c>
      <c r="B1" s="5" t="s">
        <v>86</v>
      </c>
      <c r="C1" s="5" t="s">
        <v>84</v>
      </c>
    </row>
    <row r="2" spans="1:3" x14ac:dyDescent="0.25">
      <c r="A2" s="7">
        <v>0.33333299999999999</v>
      </c>
      <c r="B2" s="7">
        <v>0</v>
      </c>
      <c r="C2" s="7">
        <v>0</v>
      </c>
    </row>
    <row r="3" spans="1:3" x14ac:dyDescent="0.25">
      <c r="A3" s="7">
        <v>1</v>
      </c>
      <c r="B3" s="7">
        <v>0.14285700000000001</v>
      </c>
      <c r="C3" s="7">
        <v>0</v>
      </c>
    </row>
    <row r="4" spans="1:3" x14ac:dyDescent="0.25">
      <c r="A4" s="7">
        <v>0.66666700000000001</v>
      </c>
      <c r="B4" s="7">
        <v>0</v>
      </c>
      <c r="C4" s="7">
        <v>0</v>
      </c>
    </row>
    <row r="5" spans="1:3" x14ac:dyDescent="0.25">
      <c r="A5" s="7">
        <v>0.25</v>
      </c>
      <c r="B5" s="7">
        <v>0</v>
      </c>
      <c r="C5" s="7">
        <v>0</v>
      </c>
    </row>
    <row r="6" spans="1:3" x14ac:dyDescent="0.25">
      <c r="A6" s="7">
        <v>0.16666700000000001</v>
      </c>
      <c r="B6" s="7">
        <v>0.111111</v>
      </c>
      <c r="C6" s="7">
        <v>0</v>
      </c>
    </row>
    <row r="7" spans="1:3" x14ac:dyDescent="0.25">
      <c r="A7" s="7">
        <v>0.2</v>
      </c>
      <c r="B7" s="7">
        <v>0.111111</v>
      </c>
      <c r="C7" s="7">
        <v>0.1</v>
      </c>
    </row>
    <row r="8" spans="1:3" x14ac:dyDescent="0.25">
      <c r="A8" s="7">
        <v>0.75</v>
      </c>
      <c r="B8" s="7">
        <v>0</v>
      </c>
      <c r="C8" s="7">
        <v>0</v>
      </c>
    </row>
    <row r="9" spans="1:3" x14ac:dyDescent="0.25">
      <c r="A9" s="7">
        <v>0.14285700000000001</v>
      </c>
      <c r="B9" s="7">
        <v>0</v>
      </c>
      <c r="C9" s="7">
        <v>0</v>
      </c>
    </row>
    <row r="10" spans="1:3" x14ac:dyDescent="0.25">
      <c r="A10" s="7">
        <v>1</v>
      </c>
      <c r="B10" s="7">
        <v>0</v>
      </c>
      <c r="C10" s="7">
        <v>0</v>
      </c>
    </row>
    <row r="11" spans="1:3" x14ac:dyDescent="0.25">
      <c r="A11" s="7">
        <v>0</v>
      </c>
      <c r="B11" s="7">
        <v>9.0909000000000004E-2</v>
      </c>
      <c r="C11" s="7">
        <v>0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 2A-B</vt:lpstr>
      <vt:lpstr>Fig 2C-D</vt:lpstr>
      <vt:lpstr>Fig 4A</vt:lpstr>
      <vt:lpstr>Fig 6A</vt:lpstr>
      <vt:lpstr>Fig 6C</vt:lpstr>
      <vt:lpstr>Fig 6D</vt:lpstr>
      <vt:lpstr>Fig 6E</vt:lpstr>
      <vt:lpstr>Fig 6G</vt:lpstr>
    </vt:vector>
  </TitlesOfParts>
  <Company>SUND - K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w Richard Williams</dc:creator>
  <cp:lastModifiedBy>Andrew Richard Williams</cp:lastModifiedBy>
  <dcterms:created xsi:type="dcterms:W3CDTF">2021-05-09T18:29:38Z</dcterms:created>
  <dcterms:modified xsi:type="dcterms:W3CDTF">2021-05-11T09:19:32Z</dcterms:modified>
</cp:coreProperties>
</file>